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g26ou732mBgmtgBzjOILsJQflJLA=="/>
    </ext>
  </extLst>
</workbook>
</file>

<file path=xl/sharedStrings.xml><?xml version="1.0" encoding="utf-8"?>
<sst xmlns="http://schemas.openxmlformats.org/spreadsheetml/2006/main" count="1584" uniqueCount="438">
  <si>
    <t>GTDB Taxonomy</t>
  </si>
  <si>
    <t>NCBI Taxonomy</t>
  </si>
  <si>
    <t>Genome bin</t>
  </si>
  <si>
    <t>Size (Mbp)</t>
  </si>
  <si>
    <t>Completeness</t>
  </si>
  <si>
    <t>No. of contigs</t>
  </si>
  <si>
    <t>N50</t>
  </si>
  <si>
    <t>Purity</t>
  </si>
  <si>
    <t>Coverage</t>
  </si>
  <si>
    <t>GC%</t>
  </si>
  <si>
    <t>Quality</t>
  </si>
  <si>
    <t>Phylum</t>
  </si>
  <si>
    <t>Class</t>
  </si>
  <si>
    <t>Order</t>
  </si>
  <si>
    <t>Family</t>
  </si>
  <si>
    <t>Genus</t>
  </si>
  <si>
    <t>CRU_1_1</t>
  </si>
  <si>
    <t>Cyanobacteria</t>
  </si>
  <si>
    <t>Cyanobacteriia</t>
  </si>
  <si>
    <t>Cyanobacteriales</t>
  </si>
  <si>
    <t>Microcystaceae</t>
  </si>
  <si>
    <t>Hydrococcus</t>
  </si>
  <si>
    <t>Pleurocapsales</t>
  </si>
  <si>
    <t>Hydrococcaceae</t>
  </si>
  <si>
    <t>CRU_1_2</t>
  </si>
  <si>
    <t>Xenococcaceae</t>
  </si>
  <si>
    <t>Pleurocapsa</t>
  </si>
  <si>
    <t>Hyellaceae</t>
  </si>
  <si>
    <t>CRU_1_3</t>
  </si>
  <si>
    <t>Proteobacteria</t>
  </si>
  <si>
    <t>Gammaproteobacteria</t>
  </si>
  <si>
    <t>Burkholderiales</t>
  </si>
  <si>
    <t>Burkholderiaceae</t>
  </si>
  <si>
    <t>Brachymonas</t>
  </si>
  <si>
    <t>Betaproteobacteria</t>
  </si>
  <si>
    <t>Comamonadaceae</t>
  </si>
  <si>
    <t>CRU_1_4</t>
  </si>
  <si>
    <t>Patescibacteria</t>
  </si>
  <si>
    <t>Gracilibacteria</t>
  </si>
  <si>
    <t>Absconditabacterales</t>
  </si>
  <si>
    <t>No NCBI Equivalent</t>
  </si>
  <si>
    <t>CRU_1_5</t>
  </si>
  <si>
    <t>Could not be classified</t>
  </si>
  <si>
    <t>CRU_1_6</t>
  </si>
  <si>
    <t>Verrucomicrobiota</t>
  </si>
  <si>
    <t>Verrucomicrobiae</t>
  </si>
  <si>
    <t>Verrucomicrobiales</t>
  </si>
  <si>
    <t>Akkermansiaceae</t>
  </si>
  <si>
    <t>UBA1315</t>
  </si>
  <si>
    <t>Verrucomicrobia</t>
  </si>
  <si>
    <t>CRU_2_0</t>
  </si>
  <si>
    <t>Thermosynechococcales</t>
  </si>
  <si>
    <t>Thermosynechococcaceae</t>
  </si>
  <si>
    <t>Acaryochloris</t>
  </si>
  <si>
    <t>Synechococcales</t>
  </si>
  <si>
    <t>Acaryochloridaceae</t>
  </si>
  <si>
    <t>CRU_2_1</t>
  </si>
  <si>
    <t>Elainellales</t>
  </si>
  <si>
    <t>Elainellaceae</t>
  </si>
  <si>
    <t>CCP2</t>
  </si>
  <si>
    <t>CRU_2_10</t>
  </si>
  <si>
    <t>Pseudanabaenales</t>
  </si>
  <si>
    <t>Pseudanabaenaceae</t>
  </si>
  <si>
    <t>PCC-6802</t>
  </si>
  <si>
    <t>Pseudanabaena</t>
  </si>
  <si>
    <t>CRU_2_2</t>
  </si>
  <si>
    <t>CRU_2_3</t>
  </si>
  <si>
    <t>Leptolyngbyaceae</t>
  </si>
  <si>
    <t>CRU_2_7</t>
  </si>
  <si>
    <t>Nostocaceae</t>
  </si>
  <si>
    <t>Scytonema</t>
  </si>
  <si>
    <t>Nostocales</t>
  </si>
  <si>
    <t>Scytonemataceae</t>
  </si>
  <si>
    <t>CRU_558_1</t>
  </si>
  <si>
    <t>Alphaproteobacteria</t>
  </si>
  <si>
    <t>Sphingomonadales</t>
  </si>
  <si>
    <t>Sphingomonadaceae</t>
  </si>
  <si>
    <t>Porphyrobacter</t>
  </si>
  <si>
    <t>CRU_558_2</t>
  </si>
  <si>
    <t>CSU_1_1</t>
  </si>
  <si>
    <t>CSU_1_10</t>
  </si>
  <si>
    <t>CSU_1_11</t>
  </si>
  <si>
    <t>Caulobacterales</t>
  </si>
  <si>
    <t>Hyphomonadaceae</t>
  </si>
  <si>
    <t>Rhodobacterales</t>
  </si>
  <si>
    <t>CSU_1_12</t>
  </si>
  <si>
    <t>Chamaesiphonaceae</t>
  </si>
  <si>
    <t>Chamaesiphon</t>
  </si>
  <si>
    <t>CSU_1_23</t>
  </si>
  <si>
    <t>Rhizobiales</t>
  </si>
  <si>
    <t>Rhizobiaceae</t>
  </si>
  <si>
    <t>Notoacmeibacter</t>
  </si>
  <si>
    <t>Phyllobacteriaceae</t>
  </si>
  <si>
    <t>CSU_1_3</t>
  </si>
  <si>
    <t>Leptolyngbyales</t>
  </si>
  <si>
    <t>CSU_1_4</t>
  </si>
  <si>
    <t>CSU_1_49</t>
  </si>
  <si>
    <t>UKL13-2</t>
  </si>
  <si>
    <t>Tabrizicol</t>
  </si>
  <si>
    <t>CSU_1_7</t>
  </si>
  <si>
    <t>Rhodobacteraceae</t>
  </si>
  <si>
    <t>Tabrizicola</t>
  </si>
  <si>
    <t>CSU_1_8</t>
  </si>
  <si>
    <t>CSU_2_0</t>
  </si>
  <si>
    <t>Calothrix</t>
  </si>
  <si>
    <t>Rivulariaceae</t>
  </si>
  <si>
    <t>CSU_2_1</t>
  </si>
  <si>
    <t>Phormidiaceae</t>
  </si>
  <si>
    <t>Microcoleus</t>
  </si>
  <si>
    <t>Oscillatoriales</t>
  </si>
  <si>
    <t>Richelia</t>
  </si>
  <si>
    <t>CSU_2_110</t>
  </si>
  <si>
    <t>Rivularia</t>
  </si>
  <si>
    <t>CSU_2_15</t>
  </si>
  <si>
    <t>Sphingopyxis</t>
  </si>
  <si>
    <t>CSU_2_2</t>
  </si>
  <si>
    <t>Microcoleaceae</t>
  </si>
  <si>
    <t>CSU_3_4</t>
  </si>
  <si>
    <t>CSU_4_201</t>
  </si>
  <si>
    <t>Aquincola</t>
  </si>
  <si>
    <t>CSU_5_19</t>
  </si>
  <si>
    <t>CSU_5_57</t>
  </si>
  <si>
    <t>Nitrospira</t>
  </si>
  <si>
    <t>CSU_7_3</t>
  </si>
  <si>
    <t>Nitrospirota</t>
  </si>
  <si>
    <t>Nitrospiria</t>
  </si>
  <si>
    <t>Nitrospirales</t>
  </si>
  <si>
    <t>Nitrospiraceae</t>
  </si>
  <si>
    <t>Nitrospirae</t>
  </si>
  <si>
    <t>RL_1_1</t>
  </si>
  <si>
    <t>Geitlerinemaceae</t>
  </si>
  <si>
    <t>Coleofasciculaceae</t>
  </si>
  <si>
    <t>RL_1_2</t>
  </si>
  <si>
    <t>Limnotrichaceae</t>
  </si>
  <si>
    <t>Synechococcaceae</t>
  </si>
  <si>
    <t>RL_1_3</t>
  </si>
  <si>
    <t>Chloroflexota</t>
  </si>
  <si>
    <t>Anaerolineae</t>
  </si>
  <si>
    <t>Anaerolineales</t>
  </si>
  <si>
    <t>envOPS12</t>
  </si>
  <si>
    <t>OLB14</t>
  </si>
  <si>
    <t>Chloroflexi</t>
  </si>
  <si>
    <t>RL_1_4</t>
  </si>
  <si>
    <t>Bacteroidota</t>
  </si>
  <si>
    <t>Bacteroidia</t>
  </si>
  <si>
    <t>Flavobacteriales</t>
  </si>
  <si>
    <t>Flavobacteriaceae</t>
  </si>
  <si>
    <t>Polaribacter</t>
  </si>
  <si>
    <t>Bacteroidetes</t>
  </si>
  <si>
    <t>Flavobacteriia</t>
  </si>
  <si>
    <t>RL_2_0</t>
  </si>
  <si>
    <t>Limnothrix</t>
  </si>
  <si>
    <t>RL_2_1</t>
  </si>
  <si>
    <t>Phormidesmiales</t>
  </si>
  <si>
    <t>Phormidesmiaceae</t>
  </si>
  <si>
    <t>Phormidesmis</t>
  </si>
  <si>
    <t>RL_2_10</t>
  </si>
  <si>
    <t>RL_2_11</t>
  </si>
  <si>
    <t>Caldilineales</t>
  </si>
  <si>
    <t>Caldilineaceae</t>
  </si>
  <si>
    <t>Caldilineae</t>
  </si>
  <si>
    <t>RL_2_14</t>
  </si>
  <si>
    <t>Chitinophagales</t>
  </si>
  <si>
    <t>Saprospiraceae</t>
  </si>
  <si>
    <t>Saprospiria</t>
  </si>
  <si>
    <t>Saprospirales</t>
  </si>
  <si>
    <t>RL_2_17</t>
  </si>
  <si>
    <t>Promineofilales</t>
  </si>
  <si>
    <t>Promineofilaceae</t>
  </si>
  <si>
    <t>GCA-2746795</t>
  </si>
  <si>
    <t>RL_2_19</t>
  </si>
  <si>
    <t>Alkalinema</t>
  </si>
  <si>
    <t>RL_2_21</t>
  </si>
  <si>
    <t>UBA11579</t>
  </si>
  <si>
    <t>RL_2_23</t>
  </si>
  <si>
    <t>SG8-39</t>
  </si>
  <si>
    <t>RL_2_5</t>
  </si>
  <si>
    <t>Competibacterales</t>
  </si>
  <si>
    <t>Competibacteraceae</t>
  </si>
  <si>
    <t>RL_2_6</t>
  </si>
  <si>
    <t>Pseudomonadales</t>
  </si>
  <si>
    <t>HTCC2089</t>
  </si>
  <si>
    <t>SZUA-521</t>
  </si>
  <si>
    <t>RL_2_7</t>
  </si>
  <si>
    <t>RL_3_0</t>
  </si>
  <si>
    <t>Cytophagales</t>
  </si>
  <si>
    <t>Cyclobacteriaceae</t>
  </si>
  <si>
    <t>ELB16-189</t>
  </si>
  <si>
    <t>Cytophagia</t>
  </si>
  <si>
    <t>Flammeovirgaceae</t>
  </si>
  <si>
    <t>RL_3_1</t>
  </si>
  <si>
    <t>PCC-6406</t>
  </si>
  <si>
    <t>Leptolyngbya</t>
  </si>
  <si>
    <t>RL_3_22</t>
  </si>
  <si>
    <t>Planctomycetota</t>
  </si>
  <si>
    <t>UBA1135</t>
  </si>
  <si>
    <t>RL_4_12</t>
  </si>
  <si>
    <t>RM1_1_1</t>
  </si>
  <si>
    <t>RM1_1_2</t>
  </si>
  <si>
    <t>RM1_1_20</t>
  </si>
  <si>
    <t>RM1_1_27</t>
  </si>
  <si>
    <t>PCC-7336</t>
  </si>
  <si>
    <t>JA-3-3Ab</t>
  </si>
  <si>
    <t>RM1_1_3</t>
  </si>
  <si>
    <t>RM1_1_31</t>
  </si>
  <si>
    <t>RM1_1_33</t>
  </si>
  <si>
    <t>Lewinella</t>
  </si>
  <si>
    <t>Lewinellaceae</t>
  </si>
  <si>
    <t>RM1_1_4</t>
  </si>
  <si>
    <t>Chloroflexia</t>
  </si>
  <si>
    <t>Chloroflexales</t>
  </si>
  <si>
    <t>Chloroflexaceae</t>
  </si>
  <si>
    <t>Oscillochloris</t>
  </si>
  <si>
    <t>Oscillochloridaceae</t>
  </si>
  <si>
    <t>RM1_1_52</t>
  </si>
  <si>
    <t>UBA4473</t>
  </si>
  <si>
    <t>RM1_1_8</t>
  </si>
  <si>
    <t>RM1_1_9</t>
  </si>
  <si>
    <t>RM1_2_184</t>
  </si>
  <si>
    <t>Rhodospirillales</t>
  </si>
  <si>
    <t>RM1_2_2</t>
  </si>
  <si>
    <t>Elainella</t>
  </si>
  <si>
    <t>RM1_3_16</t>
  </si>
  <si>
    <t>Xanthobacteraceae</t>
  </si>
  <si>
    <t>Blastochloris</t>
  </si>
  <si>
    <t>Hyphomicrobiaceae</t>
  </si>
  <si>
    <t>Blastochlori</t>
  </si>
  <si>
    <t>RM1_3_31</t>
  </si>
  <si>
    <t>Bacteroidales</t>
  </si>
  <si>
    <t>RM1_3_43</t>
  </si>
  <si>
    <t>NBLH01</t>
  </si>
  <si>
    <t>RM1_31_0</t>
  </si>
  <si>
    <t>RM1_405_57</t>
  </si>
  <si>
    <t>RM1_406_9</t>
  </si>
  <si>
    <t>RM1_5_24</t>
  </si>
  <si>
    <t>RM2_1_1</t>
  </si>
  <si>
    <t>RM2_1_2</t>
  </si>
  <si>
    <t>RM2_2_1</t>
  </si>
  <si>
    <t>RM2_2_10</t>
  </si>
  <si>
    <t>Spirulinaceae</t>
  </si>
  <si>
    <t>Spirulinales</t>
  </si>
  <si>
    <t>RM2_2_21</t>
  </si>
  <si>
    <t>RM2_2_4</t>
  </si>
  <si>
    <t>RM2_3_1</t>
  </si>
  <si>
    <t>RM2_4_2</t>
  </si>
  <si>
    <t>RU_1_1</t>
  </si>
  <si>
    <t>Ga0077559</t>
  </si>
  <si>
    <t>RU_1_2</t>
  </si>
  <si>
    <t>RU_1_3</t>
  </si>
  <si>
    <t>RU_1_4</t>
  </si>
  <si>
    <t>Acidobacteriota</t>
  </si>
  <si>
    <t>Blastocatellia</t>
  </si>
  <si>
    <t>Pyrinomonadales</t>
  </si>
  <si>
    <t>Pyrinomonadaceae</t>
  </si>
  <si>
    <t>Acidobacteria</t>
  </si>
  <si>
    <t>RU_2_2</t>
  </si>
  <si>
    <t>RU_2_4</t>
  </si>
  <si>
    <t>Limnobacter</t>
  </si>
  <si>
    <t>RU_3_3</t>
  </si>
  <si>
    <t>RU_3_5</t>
  </si>
  <si>
    <t>Rhodomicrobiaceae</t>
  </si>
  <si>
    <t>R-RK-3</t>
  </si>
  <si>
    <t>Rhodomicrobium</t>
  </si>
  <si>
    <t>RU_4_1</t>
  </si>
  <si>
    <t>RU_4_10</t>
  </si>
  <si>
    <t>RU_4_12</t>
  </si>
  <si>
    <t>Thermoflexales</t>
  </si>
  <si>
    <t>RU_4_13</t>
  </si>
  <si>
    <t>Flavobacterium</t>
  </si>
  <si>
    <t>RU_4_15</t>
  </si>
  <si>
    <t>Anderseniellaceae</t>
  </si>
  <si>
    <t>QKVK01</t>
  </si>
  <si>
    <t>RU_4_16</t>
  </si>
  <si>
    <t>RU_4_20</t>
  </si>
  <si>
    <t>RU_4_23</t>
  </si>
  <si>
    <t>RU_4_24</t>
  </si>
  <si>
    <t>ZC4RG29</t>
  </si>
  <si>
    <t>RU_4_3</t>
  </si>
  <si>
    <t>RU_4_35</t>
  </si>
  <si>
    <t>Dongiales</t>
  </si>
  <si>
    <t>Dongiaceae</t>
  </si>
  <si>
    <t>Rhodospirillaceae</t>
  </si>
  <si>
    <t>RU_4_4</t>
  </si>
  <si>
    <t>RU_4_48</t>
  </si>
  <si>
    <t>Myxococcota</t>
  </si>
  <si>
    <t>Polyangia</t>
  </si>
  <si>
    <t>Haliangiales</t>
  </si>
  <si>
    <t>Haliangiaceae</t>
  </si>
  <si>
    <t>Deltaproteobacteria</t>
  </si>
  <si>
    <t>Myxococcales</t>
  </si>
  <si>
    <t>RU_4_5</t>
  </si>
  <si>
    <t>RU_5_0</t>
  </si>
  <si>
    <t>RU_5_1</t>
  </si>
  <si>
    <t>RU_6_2</t>
  </si>
  <si>
    <t>Chitinophagaceae</t>
  </si>
  <si>
    <t>RU_7_36</t>
  </si>
  <si>
    <t>RU_7_5</t>
  </si>
  <si>
    <t>Geminicoccales</t>
  </si>
  <si>
    <t>RU_72_0</t>
  </si>
  <si>
    <t>RU_73_0</t>
  </si>
  <si>
    <t>RU_8_47</t>
  </si>
  <si>
    <t>Steroidobacterales</t>
  </si>
  <si>
    <t>Steroidobacteraceae</t>
  </si>
  <si>
    <t>SL_1_1</t>
  </si>
  <si>
    <t>SL_2_1</t>
  </si>
  <si>
    <t>SL_3_1</t>
  </si>
  <si>
    <t>4572-78</t>
  </si>
  <si>
    <t>SL_3_2</t>
  </si>
  <si>
    <t>SL_4_0</t>
  </si>
  <si>
    <t>Beggiatoales</t>
  </si>
  <si>
    <t>Beggiatoaceae</t>
  </si>
  <si>
    <t>Thioploca</t>
  </si>
  <si>
    <t>Thiotrichales</t>
  </si>
  <si>
    <t>Thiotrichaceae</t>
  </si>
  <si>
    <t>Thioploc</t>
  </si>
  <si>
    <t>SL_5_14</t>
  </si>
  <si>
    <t>SL_5_9</t>
  </si>
  <si>
    <t>SL_6_1</t>
  </si>
  <si>
    <t>Microscillaceae</t>
  </si>
  <si>
    <t>UBA8158</t>
  </si>
  <si>
    <t>SL_7_1</t>
  </si>
  <si>
    <t>SL_7_3</t>
  </si>
  <si>
    <t>Mor1</t>
  </si>
  <si>
    <t>SL_7_5</t>
  </si>
  <si>
    <t>Bdellovibrionota</t>
  </si>
  <si>
    <t>Bdellovibrionia</t>
  </si>
  <si>
    <t>Bdellovibrionales</t>
  </si>
  <si>
    <t>UBA1609</t>
  </si>
  <si>
    <t>Oligoflexia</t>
  </si>
  <si>
    <t>Bdellovibrionaceae</t>
  </si>
  <si>
    <t>SM1_1_0</t>
  </si>
  <si>
    <t>SM1_1_2</t>
  </si>
  <si>
    <t>Desulfobacterota</t>
  </si>
  <si>
    <t>Desulfobacteria</t>
  </si>
  <si>
    <t>Desulfobacterales</t>
  </si>
  <si>
    <t>Desulfobacteraceae</t>
  </si>
  <si>
    <t>Desulfobacula</t>
  </si>
  <si>
    <t>SM1_1_3</t>
  </si>
  <si>
    <t>SM1_1_4</t>
  </si>
  <si>
    <t>Desulfococcaceae</t>
  </si>
  <si>
    <t>SM1_2_1</t>
  </si>
  <si>
    <t>Contendobacter</t>
  </si>
  <si>
    <t>SM1_2_3</t>
  </si>
  <si>
    <t>SM1_2_4</t>
  </si>
  <si>
    <t>SM1_231_1</t>
  </si>
  <si>
    <t>Hydrogenedentota</t>
  </si>
  <si>
    <t>Hydrogenedentia</t>
  </si>
  <si>
    <t>Candidatus Hydrogenedentes</t>
  </si>
  <si>
    <t>SM1_3_1</t>
  </si>
  <si>
    <t>SM1_3_10</t>
  </si>
  <si>
    <t>SM1_3_4</t>
  </si>
  <si>
    <t>SM1_3_5</t>
  </si>
  <si>
    <t>SM1_3_8</t>
  </si>
  <si>
    <t>UBA6680</t>
  </si>
  <si>
    <t>SM1_3_9</t>
  </si>
  <si>
    <t>Thermoanaerobaculia</t>
  </si>
  <si>
    <t>UBA5704</t>
  </si>
  <si>
    <t>Holophagae</t>
  </si>
  <si>
    <t>Holophagales</t>
  </si>
  <si>
    <t>SM1_4_15</t>
  </si>
  <si>
    <t>Phycisphaerae</t>
  </si>
  <si>
    <t>Phycisphaerales</t>
  </si>
  <si>
    <t>Phycisphaeraceae</t>
  </si>
  <si>
    <t>Planctomycetes</t>
  </si>
  <si>
    <t>Phycisphaerale</t>
  </si>
  <si>
    <t>SM1_4_3</t>
  </si>
  <si>
    <t>SM1_5_30</t>
  </si>
  <si>
    <t>Methylacidiphilales</t>
  </si>
  <si>
    <t>Methylacidiphilae</t>
  </si>
  <si>
    <t>SM1_5_38</t>
  </si>
  <si>
    <t>SM1_5_4</t>
  </si>
  <si>
    <t>SM1_5_7</t>
  </si>
  <si>
    <t>SM1_596_0</t>
  </si>
  <si>
    <t>SM1_6_29</t>
  </si>
  <si>
    <t>UBA4181</t>
  </si>
  <si>
    <t>SM1_6_31</t>
  </si>
  <si>
    <t>UBA5072</t>
  </si>
  <si>
    <t>Bacteroidale</t>
  </si>
  <si>
    <t>SM1_7_0</t>
  </si>
  <si>
    <t>SM1_7_51</t>
  </si>
  <si>
    <t>SM1_967_5</t>
  </si>
  <si>
    <t>SM2_1_0</t>
  </si>
  <si>
    <t>SM2_1_1</t>
  </si>
  <si>
    <t>SM2_1_10</t>
  </si>
  <si>
    <t>SM2_1_3</t>
  </si>
  <si>
    <t>SM2_1_4</t>
  </si>
  <si>
    <t>SM2_1_5</t>
  </si>
  <si>
    <t>SBR1031</t>
  </si>
  <si>
    <t>SM2_1_6</t>
  </si>
  <si>
    <t>SM2_1_7</t>
  </si>
  <si>
    <t>SM2_1_8</t>
  </si>
  <si>
    <t>UBA8156</t>
  </si>
  <si>
    <t>SM2_2_1</t>
  </si>
  <si>
    <t>UBA999</t>
  </si>
  <si>
    <t>SM2_3_0</t>
  </si>
  <si>
    <t>SM2_3_1</t>
  </si>
  <si>
    <t>SM2_3_12</t>
  </si>
  <si>
    <t>SM2_3_14</t>
  </si>
  <si>
    <t>UBA727</t>
  </si>
  <si>
    <t>SM2_3_2</t>
  </si>
  <si>
    <t>SM2_3_26</t>
  </si>
  <si>
    <t>SM2_3_60</t>
  </si>
  <si>
    <t>SM2_4_1</t>
  </si>
  <si>
    <t>Nannocystales</t>
  </si>
  <si>
    <t>Nannocystaceae</t>
  </si>
  <si>
    <t>SM2_5_0</t>
  </si>
  <si>
    <t>SM2_5_2</t>
  </si>
  <si>
    <t>SU_1_0</t>
  </si>
  <si>
    <t>SU_1_2</t>
  </si>
  <si>
    <t>SU_1_4</t>
  </si>
  <si>
    <t>Deinococcota</t>
  </si>
  <si>
    <t>Deinococci</t>
  </si>
  <si>
    <t>Deinococcales</t>
  </si>
  <si>
    <t>Deinococcus-Thermus</t>
  </si>
  <si>
    <t>Thermales</t>
  </si>
  <si>
    <t>SU_196_0</t>
  </si>
  <si>
    <t>SU_2_1</t>
  </si>
  <si>
    <t>SU_2_4</t>
  </si>
  <si>
    <t>SU_3_3</t>
  </si>
  <si>
    <t>SU_4_24</t>
  </si>
  <si>
    <t>SU_4_4</t>
  </si>
  <si>
    <t>SU_5_0</t>
  </si>
  <si>
    <t>SU_5_25</t>
  </si>
  <si>
    <t>SU_5_3</t>
  </si>
  <si>
    <t>SU_5_6</t>
  </si>
  <si>
    <t>SU_6_56</t>
  </si>
  <si>
    <t>SL_Arch_1</t>
  </si>
  <si>
    <t>Nanoarcheota</t>
  </si>
  <si>
    <t>Nanoarchaeia</t>
  </si>
  <si>
    <t>Woesearchaeales</t>
  </si>
  <si>
    <t>21-14-0-10-32-9</t>
  </si>
  <si>
    <t>Candidatus Woesearchaeota</t>
  </si>
  <si>
    <t>RL_Arch_2</t>
  </si>
  <si>
    <t>Crenarchaeaota</t>
  </si>
  <si>
    <t>Nitrososphaeria</t>
  </si>
  <si>
    <t>Nitrososphaerales</t>
  </si>
  <si>
    <t>Nitrosopumilaceae</t>
  </si>
  <si>
    <t>Nitrosoarchaeu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2.0"/>
      <color theme="1"/>
      <name val="Arial"/>
    </font>
    <font>
      <sz val="12.0"/>
      <color rgb="FF000000"/>
      <name val="Arial"/>
    </font>
    <font/>
    <font>
      <i/>
      <sz val="12.0"/>
      <color rgb="FF000000"/>
      <name val="Arial"/>
    </font>
    <font>
      <i/>
      <sz val="12.0"/>
      <color theme="1"/>
      <name val="Arial"/>
    </font>
    <font>
      <name val="Arial"/>
    </font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7">
    <border/>
    <border>
      <right style="thin">
        <color rgb="FF000000"/>
      </right>
    </border>
    <border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</border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0" fillId="0" fontId="0" numFmtId="0" xfId="0" applyAlignment="1" applyFont="1">
      <alignment shrinkToFit="0" wrapText="1"/>
    </xf>
    <xf borderId="1" fillId="0" fontId="0" numFmtId="0" xfId="0" applyAlignment="1" applyBorder="1" applyFont="1">
      <alignment shrinkToFit="0" wrapText="1"/>
    </xf>
    <xf borderId="2" fillId="0" fontId="1" numFmtId="0" xfId="0" applyAlignment="1" applyBorder="1" applyFont="1">
      <alignment horizontal="center" shrinkToFit="0" wrapText="1"/>
    </xf>
    <xf borderId="2" fillId="0" fontId="2" numFmtId="0" xfId="0" applyBorder="1" applyFont="1"/>
    <xf borderId="3" fillId="0" fontId="0" numFmtId="0" xfId="0" applyAlignment="1" applyBorder="1" applyFont="1">
      <alignment shrinkToFit="0" wrapText="1"/>
    </xf>
    <xf borderId="3" fillId="0" fontId="1" numFmtId="0" xfId="0" applyAlignment="1" applyBorder="1" applyFont="1">
      <alignment readingOrder="0" shrinkToFit="0" wrapText="1"/>
    </xf>
    <xf borderId="4" fillId="0" fontId="0" numFmtId="0" xfId="0" applyAlignment="1" applyBorder="1" applyFont="1">
      <alignment shrinkToFit="0" wrapText="1"/>
    </xf>
    <xf borderId="2" fillId="0" fontId="1" numFmtId="0" xfId="0" applyAlignment="1" applyBorder="1" applyFont="1">
      <alignment shrinkToFit="0" wrapText="1"/>
    </xf>
    <xf borderId="5" fillId="0" fontId="1" numFmtId="0" xfId="0" applyAlignment="1" applyBorder="1" applyFont="1">
      <alignment shrinkToFit="0" wrapText="1"/>
    </xf>
    <xf borderId="0" fillId="0" fontId="1" numFmtId="0" xfId="0" applyAlignment="1" applyFont="1">
      <alignment horizontal="right" readingOrder="0" shrinkToFit="0" vertical="bottom" wrapText="0"/>
    </xf>
    <xf borderId="6" fillId="0" fontId="1" numFmtId="0" xfId="0" applyAlignment="1" applyBorder="1" applyFont="1">
      <alignment shrinkToFit="0" wrapText="1"/>
    </xf>
    <xf borderId="0" fillId="0" fontId="1" numFmtId="0" xfId="0" applyAlignment="1" applyFont="1">
      <alignment shrinkToFit="0" wrapText="1"/>
    </xf>
    <xf borderId="0" fillId="0" fontId="3" numFmtId="0" xfId="0" applyAlignment="1" applyFont="1">
      <alignment shrinkToFit="0" wrapText="1"/>
    </xf>
    <xf borderId="0" fillId="0" fontId="4" numFmtId="0" xfId="0" applyAlignment="1" applyFont="1">
      <alignment shrinkToFit="0" wrapText="1"/>
    </xf>
    <xf borderId="0" fillId="0" fontId="3" numFmtId="0" xfId="0" applyAlignment="1" applyFont="1">
      <alignment readingOrder="0" shrinkToFit="0" wrapText="1"/>
    </xf>
    <xf borderId="0" fillId="0" fontId="5" numFmtId="0" xfId="0" applyAlignment="1" applyFont="1">
      <alignment readingOrder="0"/>
    </xf>
    <xf borderId="0" fillId="0" fontId="1" numFmtId="0" xfId="0" applyAlignment="1" applyFont="1">
      <alignment readingOrder="0"/>
    </xf>
    <xf borderId="1" fillId="0" fontId="1" numFmtId="0" xfId="0" applyAlignment="1" applyBorder="1" applyFont="1">
      <alignment readingOrder="0"/>
    </xf>
    <xf borderId="0" fillId="0" fontId="6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3.67"/>
    <col customWidth="1" min="2" max="2" width="11.0"/>
    <col customWidth="1" min="3" max="3" width="14.33"/>
    <col customWidth="1" min="4" max="4" width="12.22"/>
    <col customWidth="1" min="5" max="6" width="6.33"/>
    <col customWidth="1" min="7" max="7" width="10.11"/>
    <col customWidth="1" min="8" max="8" width="6.33"/>
    <col customWidth="1" min="9" max="9" width="9.78"/>
    <col customWidth="1" min="10" max="10" width="22.11"/>
    <col customWidth="1" min="11" max="11" width="21.78"/>
    <col customWidth="1" min="12" max="12" width="24.11"/>
    <col customWidth="1" min="13" max="13" width="26.0"/>
    <col customWidth="1" min="14" max="14" width="16.78"/>
    <col customWidth="1" min="15" max="15" width="29.0"/>
    <col customWidth="1" min="16" max="16" width="21.78"/>
    <col customWidth="1" min="17" max="17" width="19.11"/>
    <col customWidth="1" min="18" max="18" width="21.0"/>
    <col customWidth="1" min="19" max="19" width="17.0"/>
    <col customWidth="1" min="20" max="28" width="10.56"/>
  </cols>
  <sheetData>
    <row r="1" ht="16.5" customHeight="1">
      <c r="A1" s="1"/>
      <c r="B1" s="1"/>
      <c r="C1" s="1"/>
      <c r="D1" s="1"/>
      <c r="E1" s="1"/>
      <c r="F1" s="1"/>
      <c r="G1" s="1"/>
      <c r="H1" s="1"/>
      <c r="I1" s="2"/>
      <c r="J1" s="3" t="s">
        <v>0</v>
      </c>
      <c r="K1" s="4"/>
      <c r="L1" s="4"/>
      <c r="M1" s="4"/>
      <c r="N1" s="4"/>
      <c r="O1" s="3" t="s">
        <v>1</v>
      </c>
      <c r="P1" s="4"/>
      <c r="Q1" s="4"/>
      <c r="R1" s="4"/>
      <c r="S1" s="4"/>
    </row>
    <row r="2" ht="16.5" customHeight="1">
      <c r="A2" s="5" t="s">
        <v>2</v>
      </c>
      <c r="B2" s="5" t="s">
        <v>3</v>
      </c>
      <c r="C2" s="5" t="s">
        <v>4</v>
      </c>
      <c r="D2" s="6" t="s">
        <v>5</v>
      </c>
      <c r="E2" s="6" t="s">
        <v>6</v>
      </c>
      <c r="F2" s="5" t="s">
        <v>7</v>
      </c>
      <c r="G2" s="5" t="s">
        <v>8</v>
      </c>
      <c r="H2" s="5" t="s">
        <v>9</v>
      </c>
      <c r="I2" s="7" t="s">
        <v>10</v>
      </c>
      <c r="J2" s="8" t="s">
        <v>11</v>
      </c>
      <c r="K2" s="8" t="s">
        <v>12</v>
      </c>
      <c r="L2" s="8" t="s">
        <v>13</v>
      </c>
      <c r="M2" s="8" t="s">
        <v>14</v>
      </c>
      <c r="N2" s="8" t="s">
        <v>15</v>
      </c>
      <c r="O2" s="9" t="s">
        <v>11</v>
      </c>
      <c r="P2" s="8" t="s">
        <v>12</v>
      </c>
      <c r="Q2" s="8" t="s">
        <v>13</v>
      </c>
      <c r="R2" s="8" t="s">
        <v>14</v>
      </c>
      <c r="S2" s="8" t="s">
        <v>15</v>
      </c>
    </row>
    <row r="3" ht="16.5" customHeight="1">
      <c r="A3" s="1" t="s">
        <v>16</v>
      </c>
      <c r="B3" s="1">
        <v>6.27</v>
      </c>
      <c r="C3" s="1">
        <v>96.4</v>
      </c>
      <c r="D3" s="10">
        <v>331.0</v>
      </c>
      <c r="E3" s="10">
        <v>31653.0</v>
      </c>
      <c r="F3" s="1">
        <v>95.71</v>
      </c>
      <c r="G3" s="1">
        <v>4.03</v>
      </c>
      <c r="H3" s="1">
        <v>42.12</v>
      </c>
      <c r="I3" s="1" t="str">
        <f t="shared" ref="I3:I187" si="1">IF((AND(C3&gt;90,F3&gt;95)),"High",IF((AND(C3&gt;50,F3&gt;90)),"Medium","Low"))</f>
        <v>High</v>
      </c>
      <c r="J3" s="11" t="s">
        <v>17</v>
      </c>
      <c r="K3" s="12" t="s">
        <v>18</v>
      </c>
      <c r="L3" s="12" t="s">
        <v>19</v>
      </c>
      <c r="M3" s="12" t="s">
        <v>20</v>
      </c>
      <c r="N3" s="13" t="s">
        <v>21</v>
      </c>
      <c r="O3" s="11" t="s">
        <v>17</v>
      </c>
      <c r="P3" s="12"/>
      <c r="Q3" s="12" t="s">
        <v>22</v>
      </c>
      <c r="R3" s="12" t="s">
        <v>23</v>
      </c>
      <c r="S3" s="13" t="s">
        <v>21</v>
      </c>
    </row>
    <row r="4" ht="16.5" customHeight="1">
      <c r="A4" s="1" t="s">
        <v>24</v>
      </c>
      <c r="B4" s="1">
        <v>5.56</v>
      </c>
      <c r="C4" s="1">
        <v>97.84</v>
      </c>
      <c r="D4" s="10">
        <v>351.0</v>
      </c>
      <c r="E4" s="10">
        <v>24798.0</v>
      </c>
      <c r="F4" s="1">
        <v>95.1</v>
      </c>
      <c r="G4" s="1">
        <v>4.11</v>
      </c>
      <c r="H4" s="1">
        <v>39.88</v>
      </c>
      <c r="I4" s="1" t="str">
        <f t="shared" si="1"/>
        <v>High</v>
      </c>
      <c r="J4" s="11" t="s">
        <v>17</v>
      </c>
      <c r="K4" s="12" t="s">
        <v>18</v>
      </c>
      <c r="L4" s="12" t="s">
        <v>19</v>
      </c>
      <c r="M4" s="12" t="s">
        <v>25</v>
      </c>
      <c r="N4" s="13" t="s">
        <v>26</v>
      </c>
      <c r="O4" s="11" t="s">
        <v>17</v>
      </c>
      <c r="P4" s="12"/>
      <c r="Q4" s="12" t="s">
        <v>22</v>
      </c>
      <c r="R4" s="12" t="s">
        <v>27</v>
      </c>
      <c r="S4" s="13" t="s">
        <v>26</v>
      </c>
    </row>
    <row r="5" ht="16.5" customHeight="1">
      <c r="A5" s="1" t="s">
        <v>28</v>
      </c>
      <c r="B5" s="1">
        <v>2.98</v>
      </c>
      <c r="C5" s="1">
        <v>82.73</v>
      </c>
      <c r="D5" s="10">
        <v>380.0</v>
      </c>
      <c r="E5" s="10">
        <v>9144.0</v>
      </c>
      <c r="F5" s="1">
        <v>95.83</v>
      </c>
      <c r="G5" s="1">
        <v>1.68</v>
      </c>
      <c r="H5" s="1">
        <v>55.24</v>
      </c>
      <c r="I5" s="1" t="str">
        <f t="shared" si="1"/>
        <v>Medium</v>
      </c>
      <c r="J5" s="11" t="s">
        <v>29</v>
      </c>
      <c r="K5" s="12" t="s">
        <v>30</v>
      </c>
      <c r="L5" s="12" t="s">
        <v>31</v>
      </c>
      <c r="M5" s="12" t="s">
        <v>32</v>
      </c>
      <c r="N5" s="13" t="s">
        <v>33</v>
      </c>
      <c r="O5" s="11" t="s">
        <v>29</v>
      </c>
      <c r="P5" s="12" t="s">
        <v>34</v>
      </c>
      <c r="Q5" s="12" t="s">
        <v>31</v>
      </c>
      <c r="R5" s="12" t="s">
        <v>35</v>
      </c>
      <c r="S5" s="13" t="s">
        <v>33</v>
      </c>
    </row>
    <row r="6" ht="16.5" customHeight="1">
      <c r="A6" s="1" t="s">
        <v>36</v>
      </c>
      <c r="B6" s="1">
        <v>1.5</v>
      </c>
      <c r="C6" s="1">
        <v>50.36</v>
      </c>
      <c r="D6" s="10">
        <v>236.0</v>
      </c>
      <c r="E6" s="10">
        <v>7454.0</v>
      </c>
      <c r="F6" s="1">
        <v>95.89</v>
      </c>
      <c r="G6" s="1">
        <v>1.65</v>
      </c>
      <c r="H6" s="1">
        <v>37.44</v>
      </c>
      <c r="I6" s="1" t="str">
        <f t="shared" si="1"/>
        <v>Medium</v>
      </c>
      <c r="J6" s="11" t="s">
        <v>37</v>
      </c>
      <c r="K6" s="12" t="s">
        <v>38</v>
      </c>
      <c r="L6" s="12" t="s">
        <v>39</v>
      </c>
      <c r="M6" s="1"/>
      <c r="N6" s="14"/>
      <c r="O6" s="11" t="s">
        <v>40</v>
      </c>
      <c r="P6" s="1"/>
      <c r="Q6" s="1"/>
      <c r="R6" s="1"/>
      <c r="S6" s="14"/>
    </row>
    <row r="7" ht="16.5" customHeight="1">
      <c r="A7" s="1" t="s">
        <v>41</v>
      </c>
      <c r="B7" s="1">
        <v>0.37</v>
      </c>
      <c r="C7" s="1">
        <v>4.32</v>
      </c>
      <c r="D7" s="10">
        <v>95.0</v>
      </c>
      <c r="E7" s="10">
        <v>3679.0</v>
      </c>
      <c r="F7" s="1">
        <v>100.0</v>
      </c>
      <c r="G7" s="1">
        <v>1.18</v>
      </c>
      <c r="H7" s="1">
        <v>56.71</v>
      </c>
      <c r="I7" s="1" t="str">
        <f t="shared" si="1"/>
        <v>Low</v>
      </c>
      <c r="J7" s="11" t="s">
        <v>42</v>
      </c>
      <c r="K7" s="1"/>
      <c r="L7" s="1"/>
      <c r="M7" s="1"/>
      <c r="N7" s="14"/>
      <c r="O7" s="11" t="s">
        <v>42</v>
      </c>
      <c r="P7" s="1"/>
      <c r="Q7" s="1"/>
      <c r="R7" s="1"/>
      <c r="S7" s="14"/>
    </row>
    <row r="8" ht="16.5" customHeight="1">
      <c r="A8" s="1" t="s">
        <v>43</v>
      </c>
      <c r="B8" s="1">
        <v>3.39</v>
      </c>
      <c r="C8" s="1">
        <v>43.88</v>
      </c>
      <c r="D8" s="10">
        <v>730.0</v>
      </c>
      <c r="E8" s="10">
        <v>4499.0</v>
      </c>
      <c r="F8" s="1">
        <v>100.0</v>
      </c>
      <c r="G8" s="1">
        <v>1.42</v>
      </c>
      <c r="H8" s="1">
        <v>54.24</v>
      </c>
      <c r="I8" s="1" t="str">
        <f t="shared" si="1"/>
        <v>Low</v>
      </c>
      <c r="J8" s="11" t="s">
        <v>44</v>
      </c>
      <c r="K8" s="12" t="s">
        <v>45</v>
      </c>
      <c r="L8" s="12" t="s">
        <v>46</v>
      </c>
      <c r="M8" s="12" t="s">
        <v>47</v>
      </c>
      <c r="N8" s="13" t="s">
        <v>48</v>
      </c>
      <c r="O8" s="11" t="s">
        <v>49</v>
      </c>
      <c r="P8" s="12" t="s">
        <v>45</v>
      </c>
      <c r="Q8" s="12" t="s">
        <v>46</v>
      </c>
      <c r="R8" s="12" t="s">
        <v>47</v>
      </c>
      <c r="S8" s="14"/>
    </row>
    <row r="9" ht="16.5" customHeight="1">
      <c r="A9" s="1" t="s">
        <v>50</v>
      </c>
      <c r="B9" s="1">
        <v>4.89</v>
      </c>
      <c r="C9" s="1">
        <v>92.09</v>
      </c>
      <c r="D9" s="10">
        <v>259.0</v>
      </c>
      <c r="E9" s="10">
        <v>31922.0</v>
      </c>
      <c r="F9" s="1">
        <v>96.97</v>
      </c>
      <c r="G9" s="1">
        <v>6.83</v>
      </c>
      <c r="H9" s="1">
        <v>47.94</v>
      </c>
      <c r="I9" s="1" t="str">
        <f t="shared" si="1"/>
        <v>High</v>
      </c>
      <c r="J9" s="11" t="s">
        <v>17</v>
      </c>
      <c r="K9" s="12" t="s">
        <v>18</v>
      </c>
      <c r="L9" s="12" t="s">
        <v>51</v>
      </c>
      <c r="M9" s="12" t="s">
        <v>52</v>
      </c>
      <c r="N9" s="13" t="s">
        <v>53</v>
      </c>
      <c r="O9" s="11" t="s">
        <v>17</v>
      </c>
      <c r="P9" s="12"/>
      <c r="Q9" s="12" t="s">
        <v>54</v>
      </c>
      <c r="R9" s="12" t="s">
        <v>55</v>
      </c>
      <c r="S9" s="13" t="s">
        <v>53</v>
      </c>
    </row>
    <row r="10" ht="16.5" customHeight="1">
      <c r="A10" s="1" t="s">
        <v>56</v>
      </c>
      <c r="B10" s="1">
        <v>7.78</v>
      </c>
      <c r="C10" s="1">
        <v>94.24</v>
      </c>
      <c r="D10" s="10">
        <v>494.0</v>
      </c>
      <c r="E10" s="10">
        <v>25433.0</v>
      </c>
      <c r="F10" s="1">
        <v>95.62</v>
      </c>
      <c r="G10" s="1">
        <v>5.25</v>
      </c>
      <c r="H10" s="1">
        <v>48.0</v>
      </c>
      <c r="I10" s="1" t="str">
        <f t="shared" si="1"/>
        <v>High</v>
      </c>
      <c r="J10" s="11" t="s">
        <v>17</v>
      </c>
      <c r="K10" s="12" t="s">
        <v>18</v>
      </c>
      <c r="L10" s="12" t="s">
        <v>57</v>
      </c>
      <c r="M10" s="12" t="s">
        <v>58</v>
      </c>
      <c r="N10" s="13" t="s">
        <v>59</v>
      </c>
      <c r="O10" s="11" t="s">
        <v>17</v>
      </c>
      <c r="P10" s="12"/>
      <c r="Q10" s="1"/>
      <c r="R10" s="1"/>
      <c r="S10" s="14"/>
    </row>
    <row r="11" ht="16.5" customHeight="1">
      <c r="A11" s="1" t="s">
        <v>60</v>
      </c>
      <c r="B11" s="1">
        <v>2.5</v>
      </c>
      <c r="C11" s="1">
        <v>57.55</v>
      </c>
      <c r="D11" s="10">
        <v>484.0</v>
      </c>
      <c r="E11" s="10">
        <v>5185.0</v>
      </c>
      <c r="F11" s="1">
        <v>98.77</v>
      </c>
      <c r="G11" s="1">
        <v>1.63</v>
      </c>
      <c r="H11" s="1">
        <v>46.87</v>
      </c>
      <c r="I11" s="1" t="str">
        <f t="shared" si="1"/>
        <v>Medium</v>
      </c>
      <c r="J11" s="11" t="s">
        <v>17</v>
      </c>
      <c r="K11" s="12" t="s">
        <v>18</v>
      </c>
      <c r="L11" s="12" t="s">
        <v>61</v>
      </c>
      <c r="M11" s="12" t="s">
        <v>62</v>
      </c>
      <c r="N11" s="13" t="s">
        <v>63</v>
      </c>
      <c r="O11" s="11" t="s">
        <v>17</v>
      </c>
      <c r="P11" s="12"/>
      <c r="Q11" s="12" t="s">
        <v>54</v>
      </c>
      <c r="R11" s="12" t="s">
        <v>62</v>
      </c>
      <c r="S11" s="13" t="s">
        <v>64</v>
      </c>
    </row>
    <row r="12" ht="16.5" customHeight="1">
      <c r="A12" s="1" t="s">
        <v>65</v>
      </c>
      <c r="B12" s="1">
        <v>5.32</v>
      </c>
      <c r="C12" s="1">
        <v>80.58</v>
      </c>
      <c r="D12" s="10">
        <v>332.0</v>
      </c>
      <c r="E12" s="10">
        <v>28255.0</v>
      </c>
      <c r="F12" s="1">
        <v>91.06</v>
      </c>
      <c r="G12" s="1">
        <v>4.21</v>
      </c>
      <c r="H12" s="1">
        <v>54.86</v>
      </c>
      <c r="I12" s="1" t="str">
        <f t="shared" si="1"/>
        <v>Medium</v>
      </c>
      <c r="J12" s="11" t="s">
        <v>17</v>
      </c>
      <c r="K12" s="12" t="s">
        <v>18</v>
      </c>
      <c r="L12" s="12" t="s">
        <v>54</v>
      </c>
      <c r="M12" s="1"/>
      <c r="N12" s="14"/>
      <c r="O12" s="11" t="s">
        <v>17</v>
      </c>
      <c r="P12" s="12"/>
      <c r="Q12" s="12" t="s">
        <v>54</v>
      </c>
      <c r="R12" s="1"/>
      <c r="S12" s="14"/>
    </row>
    <row r="13" ht="16.5" customHeight="1">
      <c r="A13" s="1" t="s">
        <v>66</v>
      </c>
      <c r="B13" s="1">
        <v>4.19</v>
      </c>
      <c r="C13" s="1">
        <v>56.12</v>
      </c>
      <c r="D13" s="10">
        <v>533.0</v>
      </c>
      <c r="E13" s="10">
        <v>9478.0</v>
      </c>
      <c r="F13" s="1">
        <v>97.5</v>
      </c>
      <c r="G13" s="1">
        <v>2.0</v>
      </c>
      <c r="H13" s="1">
        <v>48.64</v>
      </c>
      <c r="I13" s="1" t="str">
        <f t="shared" si="1"/>
        <v>Medium</v>
      </c>
      <c r="J13" s="11" t="s">
        <v>17</v>
      </c>
      <c r="K13" s="12" t="s">
        <v>18</v>
      </c>
      <c r="L13" s="12" t="s">
        <v>57</v>
      </c>
      <c r="M13" s="12" t="s">
        <v>58</v>
      </c>
      <c r="N13" s="14"/>
      <c r="O13" s="11" t="s">
        <v>17</v>
      </c>
      <c r="P13" s="12"/>
      <c r="Q13" s="12" t="s">
        <v>54</v>
      </c>
      <c r="R13" s="12" t="s">
        <v>67</v>
      </c>
      <c r="S13" s="14"/>
    </row>
    <row r="14" ht="16.5" customHeight="1">
      <c r="A14" s="1" t="s">
        <v>68</v>
      </c>
      <c r="B14" s="1">
        <v>6.57</v>
      </c>
      <c r="C14" s="1">
        <v>75.54</v>
      </c>
      <c r="D14" s="10">
        <v>997.0</v>
      </c>
      <c r="E14" s="10">
        <v>7494.0</v>
      </c>
      <c r="F14" s="1">
        <v>94.59</v>
      </c>
      <c r="G14" s="1">
        <v>1.93</v>
      </c>
      <c r="H14" s="1">
        <v>42.41</v>
      </c>
      <c r="I14" s="1" t="str">
        <f t="shared" si="1"/>
        <v>Medium</v>
      </c>
      <c r="J14" s="11" t="s">
        <v>17</v>
      </c>
      <c r="K14" s="12" t="s">
        <v>18</v>
      </c>
      <c r="L14" s="12" t="s">
        <v>19</v>
      </c>
      <c r="M14" s="12" t="s">
        <v>69</v>
      </c>
      <c r="N14" s="13" t="s">
        <v>70</v>
      </c>
      <c r="O14" s="11" t="s">
        <v>17</v>
      </c>
      <c r="P14" s="12"/>
      <c r="Q14" s="12" t="s">
        <v>71</v>
      </c>
      <c r="R14" s="12" t="s">
        <v>72</v>
      </c>
      <c r="S14" s="13" t="s">
        <v>70</v>
      </c>
    </row>
    <row r="15" ht="16.5" customHeight="1">
      <c r="A15" s="1" t="s">
        <v>73</v>
      </c>
      <c r="B15" s="1">
        <v>1.34</v>
      </c>
      <c r="C15" s="1">
        <v>16.55</v>
      </c>
      <c r="D15" s="10">
        <v>345.0</v>
      </c>
      <c r="E15" s="10">
        <v>3728.0</v>
      </c>
      <c r="F15" s="1">
        <v>95.83</v>
      </c>
      <c r="G15" s="1">
        <v>1.27</v>
      </c>
      <c r="H15" s="1">
        <v>61.89</v>
      </c>
      <c r="I15" s="1" t="str">
        <f t="shared" si="1"/>
        <v>Low</v>
      </c>
      <c r="J15" s="11" t="s">
        <v>29</v>
      </c>
      <c r="K15" s="12" t="s">
        <v>74</v>
      </c>
      <c r="L15" s="12" t="s">
        <v>75</v>
      </c>
      <c r="M15" s="12" t="s">
        <v>76</v>
      </c>
      <c r="N15" s="13" t="s">
        <v>77</v>
      </c>
      <c r="O15" s="11" t="s">
        <v>29</v>
      </c>
      <c r="P15" s="12" t="s">
        <v>74</v>
      </c>
      <c r="Q15" s="12" t="s">
        <v>75</v>
      </c>
      <c r="R15" s="12" t="s">
        <v>26</v>
      </c>
      <c r="S15" s="14"/>
    </row>
    <row r="16" ht="16.5" customHeight="1">
      <c r="A16" s="1" t="s">
        <v>78</v>
      </c>
      <c r="B16" s="1">
        <v>0.41</v>
      </c>
      <c r="C16" s="1">
        <v>7.91</v>
      </c>
      <c r="D16" s="10">
        <v>90.0</v>
      </c>
      <c r="E16" s="10">
        <v>4596.0</v>
      </c>
      <c r="F16" s="1">
        <v>91.67</v>
      </c>
      <c r="G16" s="1">
        <v>1.48</v>
      </c>
      <c r="H16" s="1">
        <v>53.63</v>
      </c>
      <c r="I16" s="1" t="str">
        <f t="shared" si="1"/>
        <v>Low</v>
      </c>
      <c r="J16" s="11" t="s">
        <v>42</v>
      </c>
      <c r="K16" s="1"/>
      <c r="L16" s="1"/>
      <c r="M16" s="1"/>
      <c r="N16" s="14"/>
      <c r="O16" s="11" t="s">
        <v>42</v>
      </c>
      <c r="P16" s="1"/>
      <c r="Q16" s="1"/>
      <c r="R16" s="1"/>
      <c r="S16" s="14"/>
    </row>
    <row r="17" ht="16.5" customHeight="1">
      <c r="A17" s="1" t="s">
        <v>79</v>
      </c>
      <c r="B17" s="1">
        <v>4.61</v>
      </c>
      <c r="C17" s="1">
        <v>98.56</v>
      </c>
      <c r="D17" s="10">
        <v>149.0</v>
      </c>
      <c r="E17" s="10">
        <v>57093.0</v>
      </c>
      <c r="F17" s="1">
        <v>97.86</v>
      </c>
      <c r="G17" s="1">
        <v>4.19</v>
      </c>
      <c r="H17" s="1">
        <v>39.98</v>
      </c>
      <c r="I17" s="1" t="str">
        <f t="shared" si="1"/>
        <v>High</v>
      </c>
      <c r="J17" s="11" t="s">
        <v>17</v>
      </c>
      <c r="K17" s="12" t="s">
        <v>18</v>
      </c>
      <c r="L17" s="12" t="s">
        <v>19</v>
      </c>
      <c r="M17" s="12" t="s">
        <v>25</v>
      </c>
      <c r="N17" s="13" t="s">
        <v>26</v>
      </c>
      <c r="O17" s="11" t="s">
        <v>17</v>
      </c>
      <c r="P17" s="12"/>
      <c r="Q17" s="12" t="s">
        <v>22</v>
      </c>
      <c r="R17" s="12" t="s">
        <v>27</v>
      </c>
      <c r="S17" s="14"/>
    </row>
    <row r="18" ht="16.5" customHeight="1">
      <c r="A18" s="1" t="s">
        <v>80</v>
      </c>
      <c r="B18" s="1">
        <v>0.56</v>
      </c>
      <c r="C18" s="1">
        <v>7.91</v>
      </c>
      <c r="D18" s="10">
        <v>196.0</v>
      </c>
      <c r="E18" s="10">
        <v>35415.0</v>
      </c>
      <c r="F18" s="1">
        <v>100.0</v>
      </c>
      <c r="G18" s="1">
        <v>1.16</v>
      </c>
      <c r="H18" s="1">
        <v>56.85</v>
      </c>
      <c r="I18" s="1" t="str">
        <f t="shared" si="1"/>
        <v>Low</v>
      </c>
      <c r="J18" s="11" t="s">
        <v>42</v>
      </c>
      <c r="K18" s="1"/>
      <c r="L18" s="1"/>
      <c r="M18" s="1"/>
      <c r="N18" s="14"/>
      <c r="O18" s="11" t="s">
        <v>42</v>
      </c>
      <c r="P18" s="1"/>
      <c r="Q18" s="1"/>
      <c r="R18" s="1"/>
      <c r="S18" s="14"/>
    </row>
    <row r="19" ht="16.5" customHeight="1">
      <c r="A19" s="1" t="s">
        <v>81</v>
      </c>
      <c r="B19" s="1">
        <v>0.62</v>
      </c>
      <c r="C19" s="1">
        <v>15.11</v>
      </c>
      <c r="D19" s="10">
        <v>205.0</v>
      </c>
      <c r="E19" s="10">
        <v>36285.0</v>
      </c>
      <c r="F19" s="1">
        <v>100.0</v>
      </c>
      <c r="G19" s="1">
        <v>1.07</v>
      </c>
      <c r="H19" s="1">
        <v>54.12</v>
      </c>
      <c r="I19" s="1" t="str">
        <f t="shared" si="1"/>
        <v>Low</v>
      </c>
      <c r="J19" s="11" t="s">
        <v>29</v>
      </c>
      <c r="K19" s="12" t="s">
        <v>74</v>
      </c>
      <c r="L19" s="12" t="s">
        <v>82</v>
      </c>
      <c r="M19" s="12" t="s">
        <v>83</v>
      </c>
      <c r="N19" s="14"/>
      <c r="O19" s="11" t="s">
        <v>29</v>
      </c>
      <c r="P19" s="12" t="s">
        <v>74</v>
      </c>
      <c r="Q19" s="12" t="s">
        <v>84</v>
      </c>
      <c r="R19" s="12" t="s">
        <v>83</v>
      </c>
      <c r="S19" s="14"/>
    </row>
    <row r="20" ht="16.5" customHeight="1">
      <c r="A20" s="1" t="s">
        <v>85</v>
      </c>
      <c r="B20" s="1">
        <v>1.47</v>
      </c>
      <c r="C20" s="1">
        <v>13.67</v>
      </c>
      <c r="D20" s="10">
        <v>147.0</v>
      </c>
      <c r="E20" s="10">
        <v>3646.0</v>
      </c>
      <c r="F20" s="1">
        <v>100.0</v>
      </c>
      <c r="G20" s="1">
        <v>1.37</v>
      </c>
      <c r="H20" s="1">
        <v>45.9</v>
      </c>
      <c r="I20" s="1" t="str">
        <f t="shared" si="1"/>
        <v>Low</v>
      </c>
      <c r="J20" s="11" t="s">
        <v>17</v>
      </c>
      <c r="K20" s="12" t="s">
        <v>18</v>
      </c>
      <c r="L20" s="12" t="s">
        <v>19</v>
      </c>
      <c r="M20" s="12" t="s">
        <v>86</v>
      </c>
      <c r="N20" s="13" t="s">
        <v>87</v>
      </c>
      <c r="O20" s="11" t="s">
        <v>17</v>
      </c>
      <c r="P20" s="12"/>
      <c r="Q20" s="12" t="s">
        <v>54</v>
      </c>
      <c r="R20" s="12" t="s">
        <v>86</v>
      </c>
      <c r="S20" s="13" t="s">
        <v>87</v>
      </c>
    </row>
    <row r="21" ht="16.5" customHeight="1">
      <c r="A21" s="1" t="s">
        <v>88</v>
      </c>
      <c r="B21" s="1">
        <v>1.48</v>
      </c>
      <c r="C21" s="1">
        <v>48.2</v>
      </c>
      <c r="D21" s="10">
        <v>477.0</v>
      </c>
      <c r="E21" s="10">
        <v>4284.0</v>
      </c>
      <c r="F21" s="1">
        <v>95.71</v>
      </c>
      <c r="G21" s="1">
        <v>1.49</v>
      </c>
      <c r="H21" s="1">
        <v>60.52</v>
      </c>
      <c r="I21" s="1" t="str">
        <f t="shared" si="1"/>
        <v>Low</v>
      </c>
      <c r="J21" s="11" t="s">
        <v>29</v>
      </c>
      <c r="K21" s="12" t="s">
        <v>74</v>
      </c>
      <c r="L21" s="12" t="s">
        <v>89</v>
      </c>
      <c r="M21" s="12" t="s">
        <v>90</v>
      </c>
      <c r="N21" s="13" t="s">
        <v>91</v>
      </c>
      <c r="O21" s="11" t="s">
        <v>29</v>
      </c>
      <c r="P21" s="12" t="s">
        <v>74</v>
      </c>
      <c r="Q21" s="12" t="s">
        <v>89</v>
      </c>
      <c r="R21" s="12" t="s">
        <v>92</v>
      </c>
      <c r="S21" s="13"/>
    </row>
    <row r="22" ht="16.5" customHeight="1">
      <c r="A22" s="1" t="s">
        <v>93</v>
      </c>
      <c r="B22" s="1">
        <v>6.32</v>
      </c>
      <c r="C22" s="1">
        <v>94.96</v>
      </c>
      <c r="D22" s="10">
        <v>155.0</v>
      </c>
      <c r="E22" s="10">
        <v>3895.0</v>
      </c>
      <c r="F22" s="1">
        <v>95.65</v>
      </c>
      <c r="G22" s="1">
        <v>3.04</v>
      </c>
      <c r="H22" s="1">
        <v>49.5</v>
      </c>
      <c r="I22" s="1" t="str">
        <f t="shared" si="1"/>
        <v>High</v>
      </c>
      <c r="J22" s="11" t="s">
        <v>17</v>
      </c>
      <c r="K22" s="12" t="s">
        <v>18</v>
      </c>
      <c r="L22" s="12" t="s">
        <v>94</v>
      </c>
      <c r="M22" s="12" t="s">
        <v>67</v>
      </c>
      <c r="N22" s="14"/>
      <c r="O22" s="11" t="s">
        <v>17</v>
      </c>
      <c r="P22" s="12"/>
      <c r="Q22" s="12" t="s">
        <v>54</v>
      </c>
      <c r="R22" s="12" t="s">
        <v>67</v>
      </c>
      <c r="S22" s="13"/>
    </row>
    <row r="23" ht="16.5" customHeight="1">
      <c r="A23" s="1" t="s">
        <v>95</v>
      </c>
      <c r="B23" s="1">
        <v>4.89</v>
      </c>
      <c r="C23" s="1">
        <v>89.93</v>
      </c>
      <c r="D23" s="10">
        <v>343.0</v>
      </c>
      <c r="E23" s="10">
        <v>4067.0</v>
      </c>
      <c r="F23" s="1">
        <v>95.42</v>
      </c>
      <c r="G23" s="1">
        <v>2.4</v>
      </c>
      <c r="H23" s="1">
        <v>48.9</v>
      </c>
      <c r="I23" s="1" t="str">
        <f t="shared" si="1"/>
        <v>Medium</v>
      </c>
      <c r="J23" s="11" t="s">
        <v>17</v>
      </c>
      <c r="K23" s="12" t="s">
        <v>18</v>
      </c>
      <c r="L23" s="12" t="s">
        <v>57</v>
      </c>
      <c r="M23" s="12" t="s">
        <v>58</v>
      </c>
      <c r="N23" s="14"/>
      <c r="O23" s="11" t="s">
        <v>17</v>
      </c>
      <c r="P23" s="12"/>
      <c r="Q23" s="12" t="s">
        <v>54</v>
      </c>
      <c r="R23" s="12" t="s">
        <v>67</v>
      </c>
      <c r="S23" s="13"/>
    </row>
    <row r="24" ht="16.5" customHeight="1">
      <c r="A24" s="1" t="s">
        <v>96</v>
      </c>
      <c r="B24" s="1">
        <v>0.87</v>
      </c>
      <c r="C24" s="1">
        <v>25.18</v>
      </c>
      <c r="D24" s="10">
        <v>302.0</v>
      </c>
      <c r="E24" s="10">
        <v>4851.0</v>
      </c>
      <c r="F24" s="1">
        <v>100.0</v>
      </c>
      <c r="G24" s="1">
        <v>1.11</v>
      </c>
      <c r="H24" s="1">
        <v>49.65</v>
      </c>
      <c r="I24" s="1" t="str">
        <f t="shared" si="1"/>
        <v>Low</v>
      </c>
      <c r="J24" s="11" t="s">
        <v>29</v>
      </c>
      <c r="K24" s="12" t="s">
        <v>30</v>
      </c>
      <c r="L24" s="12" t="s">
        <v>31</v>
      </c>
      <c r="M24" s="12" t="s">
        <v>97</v>
      </c>
      <c r="N24" s="13" t="s">
        <v>97</v>
      </c>
      <c r="O24" s="11" t="s">
        <v>29</v>
      </c>
      <c r="P24" s="12" t="s">
        <v>34</v>
      </c>
      <c r="Q24" s="1"/>
      <c r="R24" s="12" t="s">
        <v>98</v>
      </c>
      <c r="S24" s="13"/>
    </row>
    <row r="25" ht="16.5" customHeight="1">
      <c r="A25" s="1" t="s">
        <v>99</v>
      </c>
      <c r="B25" s="1">
        <v>3.43</v>
      </c>
      <c r="C25" s="1">
        <v>87.05</v>
      </c>
      <c r="D25" s="10">
        <v>449.0</v>
      </c>
      <c r="E25" s="10">
        <v>22771.0</v>
      </c>
      <c r="F25" s="1">
        <v>98.37</v>
      </c>
      <c r="G25" s="1">
        <v>2.96</v>
      </c>
      <c r="H25" s="1">
        <v>63.89</v>
      </c>
      <c r="I25" s="1" t="str">
        <f t="shared" si="1"/>
        <v>Medium</v>
      </c>
      <c r="J25" s="11" t="s">
        <v>29</v>
      </c>
      <c r="K25" s="12" t="s">
        <v>74</v>
      </c>
      <c r="L25" s="12" t="s">
        <v>84</v>
      </c>
      <c r="M25" s="12" t="s">
        <v>100</v>
      </c>
      <c r="N25" s="13" t="s">
        <v>101</v>
      </c>
      <c r="O25" s="11" t="s">
        <v>29</v>
      </c>
      <c r="P25" s="12" t="s">
        <v>74</v>
      </c>
      <c r="Q25" s="12" t="s">
        <v>84</v>
      </c>
      <c r="R25" s="12" t="s">
        <v>100</v>
      </c>
      <c r="S25" s="14"/>
    </row>
    <row r="26" ht="16.5" customHeight="1">
      <c r="A26" s="1" t="s">
        <v>102</v>
      </c>
      <c r="B26" s="1">
        <v>3.28</v>
      </c>
      <c r="C26" s="1">
        <v>37.41</v>
      </c>
      <c r="D26" s="10">
        <v>306.0</v>
      </c>
      <c r="E26" s="10">
        <v>21529.0</v>
      </c>
      <c r="F26" s="1">
        <v>94.55</v>
      </c>
      <c r="G26" s="1">
        <v>1.52</v>
      </c>
      <c r="H26" s="1">
        <v>42.35</v>
      </c>
      <c r="I26" s="1" t="str">
        <f t="shared" si="1"/>
        <v>Low</v>
      </c>
      <c r="J26" s="11" t="s">
        <v>17</v>
      </c>
      <c r="K26" s="12" t="s">
        <v>18</v>
      </c>
      <c r="L26" s="12" t="s">
        <v>19</v>
      </c>
      <c r="M26" s="12" t="s">
        <v>20</v>
      </c>
      <c r="N26" s="13" t="s">
        <v>21</v>
      </c>
      <c r="O26" s="11" t="s">
        <v>17</v>
      </c>
      <c r="P26" s="12"/>
      <c r="Q26" s="12" t="s">
        <v>22</v>
      </c>
      <c r="R26" s="12" t="s">
        <v>23</v>
      </c>
      <c r="S26" s="13" t="s">
        <v>21</v>
      </c>
    </row>
    <row r="27" ht="16.5" customHeight="1">
      <c r="A27" s="1" t="s">
        <v>103</v>
      </c>
      <c r="B27" s="1">
        <v>7.44</v>
      </c>
      <c r="C27" s="1">
        <v>97.12</v>
      </c>
      <c r="D27" s="10">
        <v>379.0</v>
      </c>
      <c r="E27" s="10">
        <v>17278.0</v>
      </c>
      <c r="F27" s="1">
        <v>95.74</v>
      </c>
      <c r="G27" s="1">
        <v>5.43</v>
      </c>
      <c r="H27" s="1">
        <v>39.17</v>
      </c>
      <c r="I27" s="1" t="str">
        <f t="shared" si="1"/>
        <v>High</v>
      </c>
      <c r="J27" s="11" t="s">
        <v>17</v>
      </c>
      <c r="K27" s="12" t="s">
        <v>18</v>
      </c>
      <c r="L27" s="12" t="s">
        <v>19</v>
      </c>
      <c r="M27" s="12" t="s">
        <v>69</v>
      </c>
      <c r="N27" s="13" t="s">
        <v>104</v>
      </c>
      <c r="O27" s="11" t="s">
        <v>17</v>
      </c>
      <c r="P27" s="12"/>
      <c r="Q27" s="12" t="s">
        <v>71</v>
      </c>
      <c r="R27" s="12" t="s">
        <v>105</v>
      </c>
      <c r="S27" s="13" t="s">
        <v>104</v>
      </c>
    </row>
    <row r="28" ht="16.5" customHeight="1">
      <c r="A28" s="1" t="s">
        <v>106</v>
      </c>
      <c r="B28" s="1">
        <v>7.27</v>
      </c>
      <c r="C28" s="1">
        <v>81.29</v>
      </c>
      <c r="D28" s="10">
        <v>379.0</v>
      </c>
      <c r="E28" s="10">
        <v>17259.0</v>
      </c>
      <c r="F28" s="1">
        <v>95.76</v>
      </c>
      <c r="G28" s="1">
        <v>8.27</v>
      </c>
      <c r="H28" s="1">
        <v>45.78</v>
      </c>
      <c r="I28" s="1" t="str">
        <f t="shared" si="1"/>
        <v>Medium</v>
      </c>
      <c r="J28" s="11" t="s">
        <v>17</v>
      </c>
      <c r="K28" s="12" t="s">
        <v>18</v>
      </c>
      <c r="L28" s="12" t="s">
        <v>19</v>
      </c>
      <c r="M28" s="12" t="s">
        <v>107</v>
      </c>
      <c r="N28" s="15" t="s">
        <v>108</v>
      </c>
      <c r="O28" s="11" t="s">
        <v>17</v>
      </c>
      <c r="P28" s="12"/>
      <c r="Q28" s="12" t="s">
        <v>109</v>
      </c>
      <c r="R28" s="12" t="s">
        <v>110</v>
      </c>
      <c r="S28" s="13"/>
    </row>
    <row r="29" ht="16.5" customHeight="1">
      <c r="A29" s="1" t="s">
        <v>111</v>
      </c>
      <c r="B29" s="1">
        <v>2.19</v>
      </c>
      <c r="C29" s="1">
        <v>27.34</v>
      </c>
      <c r="D29" s="10">
        <v>218.0</v>
      </c>
      <c r="E29" s="10">
        <v>3932.0</v>
      </c>
      <c r="F29" s="1">
        <v>97.44</v>
      </c>
      <c r="G29" s="1">
        <v>1.36</v>
      </c>
      <c r="H29" s="1">
        <v>37.4</v>
      </c>
      <c r="I29" s="1" t="str">
        <f t="shared" si="1"/>
        <v>Low</v>
      </c>
      <c r="J29" s="11" t="s">
        <v>17</v>
      </c>
      <c r="K29" s="12" t="s">
        <v>18</v>
      </c>
      <c r="L29" s="12" t="s">
        <v>19</v>
      </c>
      <c r="M29" s="12" t="s">
        <v>69</v>
      </c>
      <c r="N29" s="13" t="s">
        <v>112</v>
      </c>
      <c r="O29" s="11" t="s">
        <v>17</v>
      </c>
      <c r="P29" s="12"/>
      <c r="Q29" s="12" t="s">
        <v>71</v>
      </c>
      <c r="R29" s="12" t="s">
        <v>69</v>
      </c>
      <c r="S29" s="14"/>
    </row>
    <row r="30" ht="16.5" customHeight="1">
      <c r="A30" s="1" t="s">
        <v>113</v>
      </c>
      <c r="B30" s="1">
        <v>2.82</v>
      </c>
      <c r="C30" s="1">
        <v>65.47</v>
      </c>
      <c r="D30" s="10">
        <v>470.0</v>
      </c>
      <c r="E30" s="10">
        <v>9856.0</v>
      </c>
      <c r="F30" s="1">
        <v>93.81</v>
      </c>
      <c r="G30" s="1">
        <v>2.35</v>
      </c>
      <c r="H30" s="1">
        <v>60.69</v>
      </c>
      <c r="I30" s="1" t="str">
        <f t="shared" si="1"/>
        <v>Medium</v>
      </c>
      <c r="J30" s="11" t="s">
        <v>29</v>
      </c>
      <c r="K30" s="12" t="s">
        <v>74</v>
      </c>
      <c r="L30" s="12" t="s">
        <v>75</v>
      </c>
      <c r="M30" s="12" t="s">
        <v>76</v>
      </c>
      <c r="N30" s="13" t="s">
        <v>114</v>
      </c>
      <c r="O30" s="11" t="s">
        <v>29</v>
      </c>
      <c r="P30" s="12" t="s">
        <v>74</v>
      </c>
      <c r="Q30" s="12" t="s">
        <v>75</v>
      </c>
      <c r="R30" s="12" t="s">
        <v>76</v>
      </c>
      <c r="S30" s="13" t="s">
        <v>114</v>
      </c>
    </row>
    <row r="31" ht="16.5" customHeight="1">
      <c r="A31" s="1" t="s">
        <v>115</v>
      </c>
      <c r="B31" s="1">
        <v>5.43</v>
      </c>
      <c r="C31" s="1">
        <v>93.53</v>
      </c>
      <c r="D31" s="10">
        <v>449.0</v>
      </c>
      <c r="E31" s="10">
        <v>11951.0</v>
      </c>
      <c r="F31" s="1">
        <v>98.48</v>
      </c>
      <c r="G31" s="1">
        <v>18.55</v>
      </c>
      <c r="H31" s="1">
        <v>44.99</v>
      </c>
      <c r="I31" s="1" t="str">
        <f t="shared" si="1"/>
        <v>High</v>
      </c>
      <c r="J31" s="11" t="s">
        <v>17</v>
      </c>
      <c r="K31" s="12" t="s">
        <v>18</v>
      </c>
      <c r="L31" s="12" t="s">
        <v>19</v>
      </c>
      <c r="M31" s="12" t="s">
        <v>107</v>
      </c>
      <c r="N31" s="13" t="s">
        <v>108</v>
      </c>
      <c r="O31" s="11" t="s">
        <v>17</v>
      </c>
      <c r="P31" s="12"/>
      <c r="Q31" s="12" t="s">
        <v>109</v>
      </c>
      <c r="R31" s="12" t="s">
        <v>116</v>
      </c>
      <c r="S31" s="13" t="s">
        <v>108</v>
      </c>
    </row>
    <row r="32" ht="16.5" customHeight="1">
      <c r="A32" s="1" t="s">
        <v>117</v>
      </c>
      <c r="B32" s="1">
        <v>2.75</v>
      </c>
      <c r="C32" s="1">
        <v>64.75</v>
      </c>
      <c r="D32" s="10">
        <v>425.0</v>
      </c>
      <c r="E32" s="10">
        <v>9757.0</v>
      </c>
      <c r="F32" s="1">
        <v>96.77</v>
      </c>
      <c r="G32" s="1">
        <v>2.29</v>
      </c>
      <c r="H32" s="1">
        <v>48.07</v>
      </c>
      <c r="I32" s="1" t="str">
        <f t="shared" si="1"/>
        <v>Medium</v>
      </c>
      <c r="J32" s="11" t="s">
        <v>17</v>
      </c>
      <c r="K32" s="12" t="s">
        <v>18</v>
      </c>
      <c r="L32" s="12" t="s">
        <v>51</v>
      </c>
      <c r="M32" s="12" t="s">
        <v>52</v>
      </c>
      <c r="N32" s="13" t="s">
        <v>53</v>
      </c>
      <c r="O32" s="11" t="s">
        <v>17</v>
      </c>
      <c r="P32" s="12"/>
      <c r="Q32" s="12" t="s">
        <v>54</v>
      </c>
      <c r="R32" s="12" t="s">
        <v>55</v>
      </c>
      <c r="S32" s="13"/>
    </row>
    <row r="33" ht="16.5" customHeight="1">
      <c r="A33" s="1" t="s">
        <v>118</v>
      </c>
      <c r="B33" s="1">
        <v>0.08</v>
      </c>
      <c r="C33" s="1">
        <v>20.86</v>
      </c>
      <c r="D33" s="10">
        <v>864.0</v>
      </c>
      <c r="E33" s="10">
        <v>8133.0</v>
      </c>
      <c r="F33" s="1">
        <v>100.0</v>
      </c>
      <c r="G33" s="1">
        <v>1.76</v>
      </c>
      <c r="H33" s="1">
        <v>64.49</v>
      </c>
      <c r="I33" s="1" t="str">
        <f t="shared" si="1"/>
        <v>Low</v>
      </c>
      <c r="J33" s="11" t="s">
        <v>29</v>
      </c>
      <c r="K33" s="12" t="s">
        <v>30</v>
      </c>
      <c r="L33" s="12" t="s">
        <v>31</v>
      </c>
      <c r="M33" s="12" t="s">
        <v>32</v>
      </c>
      <c r="N33" s="13" t="s">
        <v>119</v>
      </c>
      <c r="O33" s="11" t="s">
        <v>29</v>
      </c>
      <c r="P33" s="12" t="s">
        <v>34</v>
      </c>
      <c r="Q33" s="12" t="s">
        <v>31</v>
      </c>
      <c r="R33" s="12"/>
      <c r="S33" s="13" t="s">
        <v>119</v>
      </c>
    </row>
    <row r="34" ht="16.5" customHeight="1">
      <c r="A34" s="1" t="s">
        <v>120</v>
      </c>
      <c r="B34" s="1">
        <v>1.28</v>
      </c>
      <c r="C34" s="1">
        <v>22.3</v>
      </c>
      <c r="D34" s="10">
        <v>652.0</v>
      </c>
      <c r="E34" s="10">
        <v>5117.0</v>
      </c>
      <c r="F34" s="1">
        <v>100.0</v>
      </c>
      <c r="G34" s="1">
        <v>1.49</v>
      </c>
      <c r="H34" s="1">
        <v>49.04</v>
      </c>
      <c r="I34" s="1" t="str">
        <f t="shared" si="1"/>
        <v>Low</v>
      </c>
      <c r="J34" s="11" t="s">
        <v>17</v>
      </c>
      <c r="K34" s="12" t="s">
        <v>18</v>
      </c>
      <c r="L34" s="12" t="s">
        <v>51</v>
      </c>
      <c r="M34" s="12" t="s">
        <v>52</v>
      </c>
      <c r="N34" s="13" t="s">
        <v>53</v>
      </c>
      <c r="O34" s="11" t="s">
        <v>17</v>
      </c>
      <c r="P34" s="12"/>
      <c r="Q34" s="12" t="s">
        <v>54</v>
      </c>
      <c r="R34" s="12" t="s">
        <v>55</v>
      </c>
      <c r="S34" s="14"/>
    </row>
    <row r="35" ht="16.5" customHeight="1">
      <c r="A35" s="1" t="s">
        <v>121</v>
      </c>
      <c r="B35" s="1">
        <v>0.87</v>
      </c>
      <c r="C35" s="1">
        <v>30.94</v>
      </c>
      <c r="D35" s="10">
        <v>321.0</v>
      </c>
      <c r="E35" s="10">
        <v>10192.0</v>
      </c>
      <c r="F35" s="1">
        <v>97.73</v>
      </c>
      <c r="G35" s="1">
        <v>1.58</v>
      </c>
      <c r="H35" s="1">
        <v>64.2</v>
      </c>
      <c r="I35" s="1" t="str">
        <f t="shared" si="1"/>
        <v>Low</v>
      </c>
      <c r="J35" s="11" t="s">
        <v>29</v>
      </c>
      <c r="K35" s="12" t="s">
        <v>30</v>
      </c>
      <c r="L35" s="12" t="s">
        <v>31</v>
      </c>
      <c r="M35" s="12" t="s">
        <v>32</v>
      </c>
      <c r="N35" s="13" t="s">
        <v>119</v>
      </c>
      <c r="O35" s="11" t="s">
        <v>29</v>
      </c>
      <c r="P35" s="12" t="s">
        <v>34</v>
      </c>
      <c r="Q35" s="12" t="s">
        <v>31</v>
      </c>
      <c r="R35" s="12" t="s">
        <v>122</v>
      </c>
      <c r="S35" s="13" t="s">
        <v>119</v>
      </c>
    </row>
    <row r="36" ht="16.5" customHeight="1">
      <c r="A36" s="1" t="s">
        <v>123</v>
      </c>
      <c r="B36" s="1">
        <v>1.58</v>
      </c>
      <c r="C36" s="1">
        <v>24.46</v>
      </c>
      <c r="D36" s="10">
        <v>306.0</v>
      </c>
      <c r="E36" s="10">
        <v>37742.0</v>
      </c>
      <c r="F36" s="1">
        <v>97.14</v>
      </c>
      <c r="G36" s="1">
        <v>1.37</v>
      </c>
      <c r="H36" s="1">
        <v>58.78</v>
      </c>
      <c r="I36" s="1" t="str">
        <f t="shared" si="1"/>
        <v>Low</v>
      </c>
      <c r="J36" s="11" t="s">
        <v>124</v>
      </c>
      <c r="K36" s="12" t="s">
        <v>125</v>
      </c>
      <c r="L36" s="12" t="s">
        <v>126</v>
      </c>
      <c r="M36" s="12" t="s">
        <v>127</v>
      </c>
      <c r="N36" s="13" t="s">
        <v>122</v>
      </c>
      <c r="O36" s="11" t="s">
        <v>128</v>
      </c>
      <c r="P36" s="12" t="s">
        <v>122</v>
      </c>
      <c r="Q36" s="12" t="s">
        <v>126</v>
      </c>
      <c r="R36" s="12" t="s">
        <v>127</v>
      </c>
      <c r="S36" s="14"/>
    </row>
    <row r="37" ht="16.5" customHeight="1">
      <c r="A37" s="1" t="s">
        <v>129</v>
      </c>
      <c r="B37" s="1">
        <v>4.2</v>
      </c>
      <c r="C37" s="1">
        <v>91.37</v>
      </c>
      <c r="D37" s="10">
        <v>370.0</v>
      </c>
      <c r="E37" s="10">
        <v>29820.0</v>
      </c>
      <c r="F37" s="1">
        <v>97.69</v>
      </c>
      <c r="G37" s="1">
        <v>3.08</v>
      </c>
      <c r="H37" s="1">
        <v>53.48</v>
      </c>
      <c r="I37" s="1" t="str">
        <f t="shared" si="1"/>
        <v>High</v>
      </c>
      <c r="J37" s="11" t="s">
        <v>17</v>
      </c>
      <c r="K37" s="12" t="s">
        <v>18</v>
      </c>
      <c r="L37" s="12" t="s">
        <v>19</v>
      </c>
      <c r="M37" s="12" t="s">
        <v>130</v>
      </c>
      <c r="N37" s="14"/>
      <c r="O37" s="11" t="s">
        <v>17</v>
      </c>
      <c r="P37" s="12"/>
      <c r="Q37" s="12" t="s">
        <v>109</v>
      </c>
      <c r="R37" s="12" t="s">
        <v>131</v>
      </c>
      <c r="S37" s="14"/>
    </row>
    <row r="38" ht="16.5" customHeight="1">
      <c r="A38" s="1" t="s">
        <v>132</v>
      </c>
      <c r="B38" s="1">
        <v>2.88</v>
      </c>
      <c r="C38" s="1">
        <v>71.94</v>
      </c>
      <c r="D38" s="10">
        <v>185.0</v>
      </c>
      <c r="E38" s="10">
        <v>26842.0</v>
      </c>
      <c r="F38" s="1">
        <v>99.01</v>
      </c>
      <c r="G38" s="1">
        <v>1.91</v>
      </c>
      <c r="H38" s="1">
        <v>43.43</v>
      </c>
      <c r="I38" s="1" t="str">
        <f t="shared" si="1"/>
        <v>Medium</v>
      </c>
      <c r="J38" s="11" t="s">
        <v>17</v>
      </c>
      <c r="K38" s="12" t="s">
        <v>18</v>
      </c>
      <c r="L38" s="12" t="s">
        <v>19</v>
      </c>
      <c r="M38" s="12" t="s">
        <v>133</v>
      </c>
      <c r="N38" s="14"/>
      <c r="O38" s="11" t="s">
        <v>17</v>
      </c>
      <c r="P38" s="12"/>
      <c r="Q38" s="12" t="s">
        <v>54</v>
      </c>
      <c r="R38" s="12" t="s">
        <v>134</v>
      </c>
      <c r="S38" s="14"/>
    </row>
    <row r="39" ht="16.5" customHeight="1">
      <c r="A39" s="1" t="s">
        <v>135</v>
      </c>
      <c r="B39" s="1">
        <v>1.53</v>
      </c>
      <c r="C39" s="1">
        <v>63.31</v>
      </c>
      <c r="D39" s="10">
        <v>493.0</v>
      </c>
      <c r="E39" s="10">
        <v>4402.0</v>
      </c>
      <c r="F39" s="1">
        <v>100.0</v>
      </c>
      <c r="G39" s="1">
        <v>1.29</v>
      </c>
      <c r="H39" s="1">
        <v>42.11</v>
      </c>
      <c r="I39" s="1" t="str">
        <f t="shared" si="1"/>
        <v>Medium</v>
      </c>
      <c r="J39" s="11" t="s">
        <v>136</v>
      </c>
      <c r="K39" s="12" t="s">
        <v>137</v>
      </c>
      <c r="L39" s="12" t="s">
        <v>138</v>
      </c>
      <c r="M39" s="12" t="s">
        <v>139</v>
      </c>
      <c r="N39" s="13" t="s">
        <v>140</v>
      </c>
      <c r="O39" s="11" t="s">
        <v>141</v>
      </c>
      <c r="P39" s="12" t="s">
        <v>137</v>
      </c>
      <c r="Q39" s="12" t="s">
        <v>138</v>
      </c>
      <c r="R39" s="12"/>
      <c r="S39" s="14"/>
    </row>
    <row r="40" ht="16.5" customHeight="1">
      <c r="A40" s="1" t="s">
        <v>142</v>
      </c>
      <c r="B40" s="1">
        <v>0.83</v>
      </c>
      <c r="C40" s="1">
        <v>21.58</v>
      </c>
      <c r="D40" s="10">
        <v>417.0</v>
      </c>
      <c r="E40" s="10">
        <v>7545.0</v>
      </c>
      <c r="F40" s="1">
        <v>100.0</v>
      </c>
      <c r="G40" s="1">
        <v>1.1</v>
      </c>
      <c r="H40" s="1">
        <v>30.17</v>
      </c>
      <c r="I40" s="1" t="str">
        <f t="shared" si="1"/>
        <v>Low</v>
      </c>
      <c r="J40" s="11" t="s">
        <v>143</v>
      </c>
      <c r="K40" s="12" t="s">
        <v>144</v>
      </c>
      <c r="L40" s="12" t="s">
        <v>145</v>
      </c>
      <c r="M40" s="12" t="s">
        <v>146</v>
      </c>
      <c r="N40" s="13" t="s">
        <v>147</v>
      </c>
      <c r="O40" s="11" t="s">
        <v>148</v>
      </c>
      <c r="P40" s="12" t="s">
        <v>149</v>
      </c>
      <c r="Q40" s="12" t="s">
        <v>145</v>
      </c>
      <c r="R40" s="12" t="s">
        <v>146</v>
      </c>
      <c r="S40" s="13" t="s">
        <v>147</v>
      </c>
    </row>
    <row r="41" ht="16.5" customHeight="1">
      <c r="A41" s="1" t="s">
        <v>150</v>
      </c>
      <c r="B41" s="1">
        <v>4.13</v>
      </c>
      <c r="C41" s="1">
        <v>97.84</v>
      </c>
      <c r="D41" s="10">
        <v>357.0</v>
      </c>
      <c r="E41" s="10">
        <v>20327.0</v>
      </c>
      <c r="F41" s="1">
        <v>99.27</v>
      </c>
      <c r="G41" s="1">
        <v>15.75</v>
      </c>
      <c r="H41" s="1">
        <v>45.54</v>
      </c>
      <c r="I41" s="1" t="str">
        <f t="shared" si="1"/>
        <v>High</v>
      </c>
      <c r="J41" s="11" t="s">
        <v>17</v>
      </c>
      <c r="K41" s="12" t="s">
        <v>18</v>
      </c>
      <c r="L41" s="12" t="s">
        <v>19</v>
      </c>
      <c r="M41" s="12" t="s">
        <v>133</v>
      </c>
      <c r="N41" s="13" t="s">
        <v>151</v>
      </c>
      <c r="O41" s="11" t="s">
        <v>17</v>
      </c>
      <c r="P41" s="12"/>
      <c r="Q41" s="12" t="s">
        <v>54</v>
      </c>
      <c r="R41" s="12" t="s">
        <v>62</v>
      </c>
      <c r="S41" s="13" t="s">
        <v>151</v>
      </c>
    </row>
    <row r="42" ht="16.5" customHeight="1">
      <c r="A42" s="1" t="s">
        <v>152</v>
      </c>
      <c r="B42" s="1">
        <v>5.56</v>
      </c>
      <c r="C42" s="1">
        <v>95.68</v>
      </c>
      <c r="D42" s="10">
        <v>263.0</v>
      </c>
      <c r="E42" s="10">
        <v>27555.0</v>
      </c>
      <c r="F42" s="1">
        <v>93.01</v>
      </c>
      <c r="G42" s="1">
        <v>3.07</v>
      </c>
      <c r="H42" s="1">
        <v>49.89</v>
      </c>
      <c r="I42" s="1" t="str">
        <f t="shared" si="1"/>
        <v>Medium</v>
      </c>
      <c r="J42" s="11" t="s">
        <v>17</v>
      </c>
      <c r="K42" s="12" t="s">
        <v>18</v>
      </c>
      <c r="L42" s="12" t="s">
        <v>153</v>
      </c>
      <c r="M42" s="12" t="s">
        <v>154</v>
      </c>
      <c r="N42" s="13" t="s">
        <v>155</v>
      </c>
      <c r="O42" s="11" t="s">
        <v>17</v>
      </c>
      <c r="P42" s="12"/>
      <c r="Q42" s="12" t="s">
        <v>54</v>
      </c>
      <c r="R42" s="12" t="s">
        <v>67</v>
      </c>
      <c r="S42" s="13" t="s">
        <v>155</v>
      </c>
    </row>
    <row r="43" ht="16.5" customHeight="1">
      <c r="A43" s="1" t="s">
        <v>156</v>
      </c>
      <c r="B43" s="1">
        <v>2.39</v>
      </c>
      <c r="C43" s="1">
        <v>74.82</v>
      </c>
      <c r="D43" s="10">
        <v>285.0</v>
      </c>
      <c r="E43" s="10">
        <v>23727.0</v>
      </c>
      <c r="F43" s="1">
        <v>94.55</v>
      </c>
      <c r="G43" s="1">
        <v>1.62</v>
      </c>
      <c r="H43" s="1">
        <v>54.69</v>
      </c>
      <c r="I43" s="1" t="str">
        <f t="shared" si="1"/>
        <v>Medium</v>
      </c>
      <c r="J43" s="11" t="s">
        <v>124</v>
      </c>
      <c r="K43" s="12" t="s">
        <v>125</v>
      </c>
      <c r="L43" s="12" t="s">
        <v>126</v>
      </c>
      <c r="M43" s="12" t="s">
        <v>127</v>
      </c>
      <c r="N43" s="13" t="s">
        <v>122</v>
      </c>
      <c r="O43" s="11" t="s">
        <v>128</v>
      </c>
      <c r="P43" s="12" t="s">
        <v>122</v>
      </c>
      <c r="Q43" s="12" t="s">
        <v>126</v>
      </c>
      <c r="R43" s="12" t="s">
        <v>127</v>
      </c>
      <c r="S43" s="13" t="s">
        <v>122</v>
      </c>
    </row>
    <row r="44" ht="16.5" customHeight="1">
      <c r="A44" s="1" t="s">
        <v>157</v>
      </c>
      <c r="B44" s="1">
        <v>4.09</v>
      </c>
      <c r="C44" s="1">
        <v>72.66</v>
      </c>
      <c r="D44" s="10">
        <v>376.0</v>
      </c>
      <c r="E44" s="10">
        <v>5825.0</v>
      </c>
      <c r="F44" s="1">
        <v>98.06</v>
      </c>
      <c r="G44" s="1">
        <v>1.62</v>
      </c>
      <c r="H44" s="1">
        <v>59.63</v>
      </c>
      <c r="I44" s="1" t="str">
        <f t="shared" si="1"/>
        <v>Medium</v>
      </c>
      <c r="J44" s="11" t="s">
        <v>136</v>
      </c>
      <c r="K44" s="12" t="s">
        <v>137</v>
      </c>
      <c r="L44" s="12" t="s">
        <v>158</v>
      </c>
      <c r="M44" s="12" t="s">
        <v>159</v>
      </c>
      <c r="N44" s="14"/>
      <c r="O44" s="11" t="s">
        <v>141</v>
      </c>
      <c r="P44" s="12" t="s">
        <v>160</v>
      </c>
      <c r="Q44" s="12" t="s">
        <v>158</v>
      </c>
      <c r="R44" s="12" t="s">
        <v>159</v>
      </c>
      <c r="S44" s="14"/>
    </row>
    <row r="45" ht="16.5" customHeight="1">
      <c r="A45" s="1" t="s">
        <v>161</v>
      </c>
      <c r="B45" s="1">
        <v>2.32</v>
      </c>
      <c r="C45" s="1">
        <v>41.01</v>
      </c>
      <c r="D45" s="10">
        <v>468.0</v>
      </c>
      <c r="E45" s="10">
        <v>5120.0</v>
      </c>
      <c r="F45" s="1">
        <v>100.0</v>
      </c>
      <c r="G45" s="1">
        <v>1.62</v>
      </c>
      <c r="H45" s="1">
        <v>35.49</v>
      </c>
      <c r="I45" s="1" t="str">
        <f t="shared" si="1"/>
        <v>Low</v>
      </c>
      <c r="J45" s="11" t="s">
        <v>143</v>
      </c>
      <c r="K45" s="12" t="s">
        <v>144</v>
      </c>
      <c r="L45" s="12" t="s">
        <v>162</v>
      </c>
      <c r="M45" s="12" t="s">
        <v>163</v>
      </c>
      <c r="N45" s="14"/>
      <c r="O45" s="11" t="s">
        <v>148</v>
      </c>
      <c r="P45" s="12" t="s">
        <v>164</v>
      </c>
      <c r="Q45" s="12" t="s">
        <v>165</v>
      </c>
      <c r="R45" s="12" t="s">
        <v>163</v>
      </c>
      <c r="S45" s="14"/>
    </row>
    <row r="46" ht="16.5" customHeight="1">
      <c r="A46" s="1" t="s">
        <v>166</v>
      </c>
      <c r="B46" s="1">
        <v>2.28</v>
      </c>
      <c r="C46" s="1">
        <v>37.41</v>
      </c>
      <c r="D46" s="10">
        <v>323.0</v>
      </c>
      <c r="E46" s="10">
        <v>16961.0</v>
      </c>
      <c r="F46" s="1">
        <v>100.0</v>
      </c>
      <c r="G46" s="1">
        <v>1.54</v>
      </c>
      <c r="H46" s="1">
        <v>52.84</v>
      </c>
      <c r="I46" s="1" t="str">
        <f t="shared" si="1"/>
        <v>Low</v>
      </c>
      <c r="J46" s="11" t="s">
        <v>136</v>
      </c>
      <c r="K46" s="12" t="s">
        <v>137</v>
      </c>
      <c r="L46" s="12" t="s">
        <v>167</v>
      </c>
      <c r="M46" s="12" t="s">
        <v>168</v>
      </c>
      <c r="N46" s="13" t="s">
        <v>169</v>
      </c>
      <c r="O46" s="11" t="s">
        <v>141</v>
      </c>
      <c r="P46" s="1"/>
      <c r="Q46" s="1"/>
      <c r="R46" s="1"/>
      <c r="S46" s="14"/>
    </row>
    <row r="47" ht="16.5" customHeight="1">
      <c r="A47" s="1" t="s">
        <v>170</v>
      </c>
      <c r="B47" s="1">
        <v>1.54</v>
      </c>
      <c r="C47" s="1">
        <v>28.06</v>
      </c>
      <c r="D47" s="10">
        <v>374.0</v>
      </c>
      <c r="E47" s="10">
        <v>4137.0</v>
      </c>
      <c r="F47" s="1">
        <v>100.0</v>
      </c>
      <c r="G47" s="1">
        <v>1.46</v>
      </c>
      <c r="H47" s="1">
        <v>52.13</v>
      </c>
      <c r="I47" s="1" t="str">
        <f t="shared" si="1"/>
        <v>Low</v>
      </c>
      <c r="J47" s="11" t="s">
        <v>17</v>
      </c>
      <c r="K47" s="12" t="s">
        <v>18</v>
      </c>
      <c r="L47" s="12" t="s">
        <v>94</v>
      </c>
      <c r="M47" s="12" t="s">
        <v>67</v>
      </c>
      <c r="N47" s="13" t="s">
        <v>171</v>
      </c>
      <c r="O47" s="11" t="s">
        <v>17</v>
      </c>
      <c r="P47" s="12"/>
      <c r="Q47" s="12" t="s">
        <v>54</v>
      </c>
      <c r="R47" s="12" t="s">
        <v>62</v>
      </c>
      <c r="S47" s="13" t="s">
        <v>171</v>
      </c>
    </row>
    <row r="48" ht="16.5" customHeight="1">
      <c r="A48" s="1" t="s">
        <v>172</v>
      </c>
      <c r="B48" s="1">
        <v>1.57</v>
      </c>
      <c r="C48" s="1">
        <v>46.76</v>
      </c>
      <c r="D48" s="10">
        <v>246.0</v>
      </c>
      <c r="E48" s="10">
        <v>14620.0</v>
      </c>
      <c r="F48" s="1">
        <v>100.0</v>
      </c>
      <c r="G48" s="1">
        <v>1.21</v>
      </c>
      <c r="H48" s="1">
        <v>49.73</v>
      </c>
      <c r="I48" s="1" t="str">
        <f t="shared" si="1"/>
        <v>Low</v>
      </c>
      <c r="J48" s="11" t="s">
        <v>136</v>
      </c>
      <c r="K48" s="12" t="s">
        <v>137</v>
      </c>
      <c r="L48" s="12" t="s">
        <v>138</v>
      </c>
      <c r="M48" s="12" t="s">
        <v>173</v>
      </c>
      <c r="N48" s="14"/>
      <c r="O48" s="11" t="s">
        <v>141</v>
      </c>
      <c r="P48" s="1"/>
      <c r="Q48" s="1"/>
      <c r="R48" s="1"/>
      <c r="S48" s="13"/>
    </row>
    <row r="49" ht="16.5" customHeight="1">
      <c r="A49" s="1" t="s">
        <v>174</v>
      </c>
      <c r="B49" s="1">
        <v>1.48</v>
      </c>
      <c r="C49" s="1">
        <v>38.13</v>
      </c>
      <c r="D49" s="10">
        <v>226.0</v>
      </c>
      <c r="E49" s="10">
        <v>4336.0</v>
      </c>
      <c r="F49" s="1">
        <v>91.38</v>
      </c>
      <c r="G49" s="1">
        <v>1.92</v>
      </c>
      <c r="H49" s="1">
        <v>65.29</v>
      </c>
      <c r="I49" s="1" t="str">
        <f t="shared" si="1"/>
        <v>Low</v>
      </c>
      <c r="J49" s="11" t="s">
        <v>29</v>
      </c>
      <c r="K49" s="12" t="s">
        <v>30</v>
      </c>
      <c r="L49" s="12" t="s">
        <v>31</v>
      </c>
      <c r="M49" s="12" t="s">
        <v>175</v>
      </c>
      <c r="N49" s="14"/>
      <c r="O49" s="11" t="s">
        <v>29</v>
      </c>
      <c r="P49" s="12" t="s">
        <v>34</v>
      </c>
      <c r="Q49" s="1"/>
      <c r="R49" s="1"/>
      <c r="S49" s="14"/>
    </row>
    <row r="50" ht="16.5" customHeight="1">
      <c r="A50" s="1" t="s">
        <v>176</v>
      </c>
      <c r="B50" s="1">
        <v>3.65</v>
      </c>
      <c r="C50" s="1">
        <v>82.73</v>
      </c>
      <c r="D50" s="10">
        <v>559.0</v>
      </c>
      <c r="E50" s="10">
        <v>4461.0</v>
      </c>
      <c r="F50" s="1">
        <v>92.74</v>
      </c>
      <c r="G50" s="1">
        <v>1.95</v>
      </c>
      <c r="H50" s="1">
        <v>53.72</v>
      </c>
      <c r="I50" s="1" t="str">
        <f t="shared" si="1"/>
        <v>Medium</v>
      </c>
      <c r="J50" s="11" t="s">
        <v>29</v>
      </c>
      <c r="K50" s="12" t="s">
        <v>30</v>
      </c>
      <c r="L50" s="12" t="s">
        <v>177</v>
      </c>
      <c r="M50" s="12" t="s">
        <v>178</v>
      </c>
      <c r="N50" s="14"/>
      <c r="O50" s="11" t="s">
        <v>29</v>
      </c>
      <c r="P50" s="12" t="s">
        <v>30</v>
      </c>
      <c r="Q50" s="12"/>
      <c r="R50" s="12" t="s">
        <v>178</v>
      </c>
      <c r="S50" s="14"/>
    </row>
    <row r="51" ht="16.5" customHeight="1">
      <c r="A51" s="1" t="s">
        <v>179</v>
      </c>
      <c r="B51" s="1">
        <v>2.87</v>
      </c>
      <c r="C51" s="1">
        <v>53.24</v>
      </c>
      <c r="D51" s="10">
        <v>13.0</v>
      </c>
      <c r="E51" s="10">
        <v>5913.0</v>
      </c>
      <c r="F51" s="1">
        <v>93.67</v>
      </c>
      <c r="G51" s="1">
        <v>1.72</v>
      </c>
      <c r="H51" s="1">
        <v>62.36</v>
      </c>
      <c r="I51" s="1" t="str">
        <f t="shared" si="1"/>
        <v>Medium</v>
      </c>
      <c r="J51" s="11" t="s">
        <v>29</v>
      </c>
      <c r="K51" s="12" t="s">
        <v>30</v>
      </c>
      <c r="L51" s="12" t="s">
        <v>180</v>
      </c>
      <c r="M51" s="12" t="s">
        <v>181</v>
      </c>
      <c r="N51" s="13" t="s">
        <v>182</v>
      </c>
      <c r="O51" s="11" t="s">
        <v>29</v>
      </c>
      <c r="P51" s="12" t="s">
        <v>30</v>
      </c>
      <c r="Q51" s="12"/>
      <c r="R51" s="1"/>
      <c r="S51" s="13"/>
    </row>
    <row r="52" ht="16.5" customHeight="1">
      <c r="A52" s="1" t="s">
        <v>183</v>
      </c>
      <c r="B52" s="1">
        <v>1.46</v>
      </c>
      <c r="C52" s="1">
        <v>39.57</v>
      </c>
      <c r="D52" s="10">
        <v>807.0</v>
      </c>
      <c r="E52" s="10">
        <v>5150.0</v>
      </c>
      <c r="F52" s="1">
        <v>100.0</v>
      </c>
      <c r="G52" s="1">
        <v>1.65</v>
      </c>
      <c r="H52" s="1">
        <v>47.48</v>
      </c>
      <c r="I52" s="1" t="str">
        <f t="shared" si="1"/>
        <v>Low</v>
      </c>
      <c r="J52" s="11" t="s">
        <v>17</v>
      </c>
      <c r="K52" s="12" t="s">
        <v>18</v>
      </c>
      <c r="L52" s="12" t="s">
        <v>51</v>
      </c>
      <c r="M52" s="12" t="s">
        <v>52</v>
      </c>
      <c r="N52" s="14"/>
      <c r="O52" s="11" t="s">
        <v>17</v>
      </c>
      <c r="P52" s="12"/>
      <c r="Q52" s="12" t="s">
        <v>54</v>
      </c>
      <c r="R52" s="12" t="s">
        <v>55</v>
      </c>
      <c r="S52" s="14"/>
    </row>
    <row r="53" ht="16.5" customHeight="1">
      <c r="A53" s="1" t="s">
        <v>184</v>
      </c>
      <c r="B53" s="1">
        <v>2.78</v>
      </c>
      <c r="C53" s="1">
        <v>80.58</v>
      </c>
      <c r="D53" s="10">
        <v>249.0</v>
      </c>
      <c r="E53" s="10">
        <v>5283.0</v>
      </c>
      <c r="F53" s="1">
        <v>98.25</v>
      </c>
      <c r="G53" s="1">
        <v>2.54</v>
      </c>
      <c r="H53" s="1">
        <v>41.32</v>
      </c>
      <c r="I53" s="1" t="str">
        <f t="shared" si="1"/>
        <v>Medium</v>
      </c>
      <c r="J53" s="11" t="s">
        <v>143</v>
      </c>
      <c r="K53" s="12" t="s">
        <v>144</v>
      </c>
      <c r="L53" s="12" t="s">
        <v>185</v>
      </c>
      <c r="M53" s="12" t="s">
        <v>186</v>
      </c>
      <c r="N53" s="13" t="s">
        <v>187</v>
      </c>
      <c r="O53" s="11" t="s">
        <v>148</v>
      </c>
      <c r="P53" s="12" t="s">
        <v>188</v>
      </c>
      <c r="Q53" s="12" t="s">
        <v>185</v>
      </c>
      <c r="R53" s="12" t="s">
        <v>189</v>
      </c>
      <c r="S53" s="13"/>
    </row>
    <row r="54" ht="16.5" customHeight="1">
      <c r="A54" s="1" t="s">
        <v>190</v>
      </c>
      <c r="B54" s="1">
        <v>3.94</v>
      </c>
      <c r="C54" s="1">
        <v>77.7</v>
      </c>
      <c r="D54" s="10">
        <v>532.0</v>
      </c>
      <c r="E54" s="10">
        <v>11179.0</v>
      </c>
      <c r="F54" s="1">
        <v>99.08</v>
      </c>
      <c r="G54" s="1">
        <v>2.61</v>
      </c>
      <c r="H54" s="1">
        <v>56.13</v>
      </c>
      <c r="I54" s="1" t="str">
        <f t="shared" si="1"/>
        <v>Medium</v>
      </c>
      <c r="J54" s="11" t="s">
        <v>17</v>
      </c>
      <c r="K54" s="12" t="s">
        <v>18</v>
      </c>
      <c r="L54" s="12" t="s">
        <v>153</v>
      </c>
      <c r="M54" s="12" t="s">
        <v>154</v>
      </c>
      <c r="N54" s="13" t="s">
        <v>191</v>
      </c>
      <c r="O54" s="11" t="s">
        <v>17</v>
      </c>
      <c r="P54" s="12"/>
      <c r="Q54" s="12" t="s">
        <v>54</v>
      </c>
      <c r="R54" s="12" t="s">
        <v>67</v>
      </c>
      <c r="S54" s="13" t="s">
        <v>192</v>
      </c>
    </row>
    <row r="55" ht="16.5" customHeight="1">
      <c r="A55" s="1" t="s">
        <v>193</v>
      </c>
      <c r="B55" s="1">
        <v>0.73</v>
      </c>
      <c r="C55" s="1">
        <v>30.22</v>
      </c>
      <c r="D55" s="10">
        <v>216.0</v>
      </c>
      <c r="E55" s="10">
        <v>3833.0</v>
      </c>
      <c r="F55" s="1">
        <v>100.0</v>
      </c>
      <c r="G55" s="1">
        <v>1.94</v>
      </c>
      <c r="H55" s="1">
        <v>68.3</v>
      </c>
      <c r="I55" s="1" t="str">
        <f t="shared" si="1"/>
        <v>Low</v>
      </c>
      <c r="J55" s="11" t="s">
        <v>194</v>
      </c>
      <c r="K55" s="12" t="s">
        <v>195</v>
      </c>
      <c r="L55" s="1"/>
      <c r="M55" s="1"/>
      <c r="N55" s="14"/>
      <c r="O55" s="11" t="s">
        <v>40</v>
      </c>
      <c r="P55" s="1"/>
      <c r="Q55" s="1"/>
      <c r="R55" s="1"/>
      <c r="S55" s="13"/>
    </row>
    <row r="56" ht="16.5" customHeight="1">
      <c r="A56" s="1" t="s">
        <v>196</v>
      </c>
      <c r="B56" s="1">
        <v>1.39</v>
      </c>
      <c r="C56" s="1">
        <v>26.62</v>
      </c>
      <c r="D56" s="10">
        <v>385.0</v>
      </c>
      <c r="E56" s="10">
        <v>3708.0</v>
      </c>
      <c r="F56" s="1">
        <v>94.87</v>
      </c>
      <c r="G56" s="1">
        <v>1.33</v>
      </c>
      <c r="H56" s="1">
        <v>61.95</v>
      </c>
      <c r="I56" s="1" t="str">
        <f t="shared" si="1"/>
        <v>Low</v>
      </c>
      <c r="J56" s="11" t="s">
        <v>29</v>
      </c>
      <c r="K56" s="12" t="s">
        <v>74</v>
      </c>
      <c r="L56" s="12" t="s">
        <v>84</v>
      </c>
      <c r="M56" s="12" t="s">
        <v>100</v>
      </c>
      <c r="N56" s="14"/>
      <c r="O56" s="11" t="s">
        <v>29</v>
      </c>
      <c r="P56" s="12" t="s">
        <v>74</v>
      </c>
      <c r="Q56" s="12" t="s">
        <v>84</v>
      </c>
      <c r="R56" s="12" t="s">
        <v>100</v>
      </c>
      <c r="S56" s="14"/>
    </row>
    <row r="57" ht="16.5" customHeight="1">
      <c r="A57" s="1" t="s">
        <v>197</v>
      </c>
      <c r="B57" s="1">
        <v>9.61</v>
      </c>
      <c r="C57" s="1">
        <v>99.28</v>
      </c>
      <c r="D57" s="10">
        <v>349.0</v>
      </c>
      <c r="E57" s="10">
        <v>16599.0</v>
      </c>
      <c r="F57" s="1">
        <v>93.88</v>
      </c>
      <c r="G57" s="1">
        <v>43.9</v>
      </c>
      <c r="H57" s="1">
        <v>37.42</v>
      </c>
      <c r="I57" s="1" t="str">
        <f t="shared" si="1"/>
        <v>Medium</v>
      </c>
      <c r="J57" s="11" t="s">
        <v>17</v>
      </c>
      <c r="K57" s="12" t="s">
        <v>18</v>
      </c>
      <c r="L57" s="12" t="s">
        <v>19</v>
      </c>
      <c r="M57" s="12" t="s">
        <v>69</v>
      </c>
      <c r="N57" s="13" t="s">
        <v>112</v>
      </c>
      <c r="O57" s="11" t="s">
        <v>17</v>
      </c>
      <c r="P57" s="12"/>
      <c r="Q57" s="12" t="s">
        <v>71</v>
      </c>
      <c r="R57" s="12" t="s">
        <v>69</v>
      </c>
      <c r="S57" s="13" t="s">
        <v>110</v>
      </c>
    </row>
    <row r="58" ht="16.5" customHeight="1">
      <c r="A58" s="1" t="s">
        <v>198</v>
      </c>
      <c r="B58" s="1">
        <v>4.88</v>
      </c>
      <c r="C58" s="1">
        <v>97.12</v>
      </c>
      <c r="D58" s="10">
        <v>495.0</v>
      </c>
      <c r="E58" s="10">
        <v>6104.0</v>
      </c>
      <c r="F58" s="1">
        <v>96.43</v>
      </c>
      <c r="G58" s="1">
        <v>9.82</v>
      </c>
      <c r="H58" s="1">
        <v>51.86</v>
      </c>
      <c r="I58" s="1" t="str">
        <f t="shared" si="1"/>
        <v>High</v>
      </c>
      <c r="J58" s="11" t="s">
        <v>17</v>
      </c>
      <c r="K58" s="12" t="s">
        <v>18</v>
      </c>
      <c r="L58" s="12" t="s">
        <v>153</v>
      </c>
      <c r="M58" s="12" t="s">
        <v>154</v>
      </c>
      <c r="N58" s="14"/>
      <c r="O58" s="11" t="s">
        <v>17</v>
      </c>
      <c r="P58" s="12"/>
      <c r="Q58" s="12" t="s">
        <v>54</v>
      </c>
      <c r="R58" s="12" t="s">
        <v>67</v>
      </c>
      <c r="S58" s="13"/>
    </row>
    <row r="59" ht="16.5" customHeight="1">
      <c r="A59" s="1" t="s">
        <v>199</v>
      </c>
      <c r="B59" s="1">
        <v>3.02</v>
      </c>
      <c r="C59" s="1">
        <v>57.55</v>
      </c>
      <c r="D59" s="10">
        <v>314.0</v>
      </c>
      <c r="E59" s="10">
        <v>4872.0</v>
      </c>
      <c r="F59" s="1">
        <v>100.0</v>
      </c>
      <c r="G59" s="1">
        <v>1.83</v>
      </c>
      <c r="H59" s="1">
        <v>39.87</v>
      </c>
      <c r="I59" s="1" t="str">
        <f t="shared" si="1"/>
        <v>Medium</v>
      </c>
      <c r="J59" s="11" t="s">
        <v>143</v>
      </c>
      <c r="K59" s="12" t="s">
        <v>144</v>
      </c>
      <c r="L59" s="12" t="s">
        <v>162</v>
      </c>
      <c r="M59" s="12" t="s">
        <v>163</v>
      </c>
      <c r="N59" s="14"/>
      <c r="O59" s="11" t="s">
        <v>148</v>
      </c>
      <c r="P59" s="12" t="s">
        <v>164</v>
      </c>
      <c r="Q59" s="12" t="s">
        <v>165</v>
      </c>
      <c r="R59" s="12" t="s">
        <v>163</v>
      </c>
      <c r="S59" s="13"/>
    </row>
    <row r="60" ht="16.5" customHeight="1">
      <c r="A60" s="1" t="s">
        <v>200</v>
      </c>
      <c r="B60" s="1">
        <v>1.49</v>
      </c>
      <c r="C60" s="1">
        <v>29.5</v>
      </c>
      <c r="D60" s="10">
        <v>184.0</v>
      </c>
      <c r="E60" s="10">
        <v>4472.0</v>
      </c>
      <c r="F60" s="1">
        <v>100.0</v>
      </c>
      <c r="G60" s="1">
        <v>1.8</v>
      </c>
      <c r="H60" s="1">
        <v>54.11</v>
      </c>
      <c r="I60" s="1" t="str">
        <f t="shared" si="1"/>
        <v>Low</v>
      </c>
      <c r="J60" s="11" t="s">
        <v>17</v>
      </c>
      <c r="K60" s="12" t="s">
        <v>18</v>
      </c>
      <c r="L60" s="12" t="s">
        <v>201</v>
      </c>
      <c r="M60" s="12" t="s">
        <v>202</v>
      </c>
      <c r="N60" s="14"/>
      <c r="O60" s="11" t="s">
        <v>17</v>
      </c>
      <c r="P60" s="12"/>
      <c r="Q60" s="12" t="s">
        <v>54</v>
      </c>
      <c r="R60" s="12" t="s">
        <v>134</v>
      </c>
      <c r="S60" s="13"/>
    </row>
    <row r="61" ht="16.5" customHeight="1">
      <c r="A61" s="1" t="s">
        <v>203</v>
      </c>
      <c r="B61" s="1">
        <v>5.75</v>
      </c>
      <c r="C61" s="1">
        <v>94.96</v>
      </c>
      <c r="D61" s="10">
        <v>200.0</v>
      </c>
      <c r="E61" s="10">
        <v>37823.0</v>
      </c>
      <c r="F61" s="1">
        <v>96.35</v>
      </c>
      <c r="G61" s="1">
        <v>5.57</v>
      </c>
      <c r="H61" s="1">
        <v>44.07</v>
      </c>
      <c r="I61" s="1" t="str">
        <f t="shared" si="1"/>
        <v>High</v>
      </c>
      <c r="J61" s="11" t="s">
        <v>143</v>
      </c>
      <c r="K61" s="12" t="s">
        <v>144</v>
      </c>
      <c r="L61" s="12" t="s">
        <v>185</v>
      </c>
      <c r="M61" s="12" t="s">
        <v>186</v>
      </c>
      <c r="N61" s="14"/>
      <c r="O61" s="11" t="s">
        <v>148</v>
      </c>
      <c r="P61" s="12" t="s">
        <v>188</v>
      </c>
      <c r="Q61" s="12" t="s">
        <v>185</v>
      </c>
      <c r="R61" s="12" t="s">
        <v>186</v>
      </c>
      <c r="S61" s="13"/>
    </row>
    <row r="62" ht="16.5" customHeight="1">
      <c r="A62" s="1" t="s">
        <v>204</v>
      </c>
      <c r="B62" s="1">
        <v>1.75</v>
      </c>
      <c r="C62" s="1">
        <v>25.18</v>
      </c>
      <c r="D62" s="10">
        <v>436.0</v>
      </c>
      <c r="E62" s="10">
        <v>18202.0</v>
      </c>
      <c r="F62" s="1">
        <v>100.0</v>
      </c>
      <c r="G62" s="1">
        <v>1.84</v>
      </c>
      <c r="H62" s="1">
        <v>42.05</v>
      </c>
      <c r="I62" s="1" t="str">
        <f t="shared" si="1"/>
        <v>Low</v>
      </c>
      <c r="J62" s="11" t="s">
        <v>17</v>
      </c>
      <c r="K62" s="12" t="s">
        <v>18</v>
      </c>
      <c r="L62" s="12" t="s">
        <v>19</v>
      </c>
      <c r="M62" s="12" t="s">
        <v>20</v>
      </c>
      <c r="N62" s="13" t="s">
        <v>21</v>
      </c>
      <c r="O62" s="11" t="s">
        <v>17</v>
      </c>
      <c r="P62" s="12"/>
      <c r="Q62" s="12" t="s">
        <v>22</v>
      </c>
      <c r="R62" s="12" t="s">
        <v>23</v>
      </c>
      <c r="S62" s="13" t="s">
        <v>21</v>
      </c>
    </row>
    <row r="63" ht="16.5" customHeight="1">
      <c r="A63" s="1" t="s">
        <v>205</v>
      </c>
      <c r="B63" s="1">
        <v>1.05</v>
      </c>
      <c r="C63" s="1">
        <v>24.46</v>
      </c>
      <c r="D63" s="10">
        <v>440.0</v>
      </c>
      <c r="E63" s="10">
        <v>5686.0</v>
      </c>
      <c r="F63" s="1">
        <v>100.0</v>
      </c>
      <c r="G63" s="1">
        <v>1.61</v>
      </c>
      <c r="H63" s="1">
        <v>51.46</v>
      </c>
      <c r="I63" s="1" t="str">
        <f t="shared" si="1"/>
        <v>Low</v>
      </c>
      <c r="J63" s="11" t="s">
        <v>143</v>
      </c>
      <c r="K63" s="12" t="s">
        <v>144</v>
      </c>
      <c r="L63" s="12" t="s">
        <v>162</v>
      </c>
      <c r="M63" s="12" t="s">
        <v>163</v>
      </c>
      <c r="N63" s="13" t="s">
        <v>206</v>
      </c>
      <c r="O63" s="11" t="s">
        <v>148</v>
      </c>
      <c r="P63" s="12" t="s">
        <v>164</v>
      </c>
      <c r="Q63" s="12" t="s">
        <v>165</v>
      </c>
      <c r="R63" s="12" t="s">
        <v>207</v>
      </c>
      <c r="S63" s="13" t="s">
        <v>206</v>
      </c>
    </row>
    <row r="64" ht="16.5" customHeight="1">
      <c r="A64" s="1" t="s">
        <v>208</v>
      </c>
      <c r="B64" s="1">
        <v>6.27</v>
      </c>
      <c r="C64" s="1">
        <v>95.68</v>
      </c>
      <c r="D64" s="10">
        <v>757.0</v>
      </c>
      <c r="E64" s="10">
        <v>5597.0</v>
      </c>
      <c r="F64" s="1">
        <v>93.66</v>
      </c>
      <c r="G64" s="1">
        <v>4.45</v>
      </c>
      <c r="H64" s="1">
        <v>60.65</v>
      </c>
      <c r="I64" s="1" t="str">
        <f t="shared" si="1"/>
        <v>Medium</v>
      </c>
      <c r="J64" s="11" t="s">
        <v>136</v>
      </c>
      <c r="K64" s="12" t="s">
        <v>209</v>
      </c>
      <c r="L64" s="12" t="s">
        <v>210</v>
      </c>
      <c r="M64" s="12" t="s">
        <v>211</v>
      </c>
      <c r="N64" s="13" t="s">
        <v>212</v>
      </c>
      <c r="O64" s="11" t="s">
        <v>141</v>
      </c>
      <c r="P64" s="12" t="s">
        <v>209</v>
      </c>
      <c r="Q64" s="12" t="s">
        <v>210</v>
      </c>
      <c r="R64" s="12" t="s">
        <v>213</v>
      </c>
      <c r="S64" s="13" t="s">
        <v>212</v>
      </c>
    </row>
    <row r="65" ht="16.5" customHeight="1">
      <c r="A65" s="1" t="s">
        <v>214</v>
      </c>
      <c r="B65" s="1">
        <v>0.39</v>
      </c>
      <c r="C65" s="1">
        <v>28.78</v>
      </c>
      <c r="D65" s="10">
        <v>517.0</v>
      </c>
      <c r="E65" s="10">
        <v>4457.0</v>
      </c>
      <c r="F65" s="1">
        <v>100.0</v>
      </c>
      <c r="G65" s="1">
        <v>1.55</v>
      </c>
      <c r="H65" s="1">
        <v>42.83</v>
      </c>
      <c r="I65" s="1" t="str">
        <f t="shared" si="1"/>
        <v>Low</v>
      </c>
      <c r="J65" s="11" t="s">
        <v>37</v>
      </c>
      <c r="K65" s="12" t="s">
        <v>38</v>
      </c>
      <c r="L65" s="12" t="s">
        <v>215</v>
      </c>
      <c r="M65" s="12" t="s">
        <v>215</v>
      </c>
      <c r="N65" s="14"/>
      <c r="O65" s="11" t="s">
        <v>40</v>
      </c>
      <c r="P65" s="1"/>
      <c r="Q65" s="1"/>
      <c r="R65" s="1"/>
      <c r="S65" s="14"/>
    </row>
    <row r="66" ht="16.5" customHeight="1">
      <c r="A66" s="1" t="s">
        <v>216</v>
      </c>
      <c r="B66" s="1">
        <v>4.78</v>
      </c>
      <c r="C66" s="1">
        <v>92.81</v>
      </c>
      <c r="D66" s="10">
        <v>522.0</v>
      </c>
      <c r="E66" s="10">
        <v>4226.0</v>
      </c>
      <c r="F66" s="1">
        <v>97.73</v>
      </c>
      <c r="G66" s="1">
        <v>3.78</v>
      </c>
      <c r="H66" s="1">
        <v>58.49</v>
      </c>
      <c r="I66" s="1" t="str">
        <f t="shared" si="1"/>
        <v>High</v>
      </c>
      <c r="J66" s="11" t="s">
        <v>17</v>
      </c>
      <c r="K66" s="12" t="s">
        <v>18</v>
      </c>
      <c r="L66" s="12" t="s">
        <v>54</v>
      </c>
      <c r="M66" s="1"/>
      <c r="N66" s="14"/>
      <c r="O66" s="11" t="s">
        <v>17</v>
      </c>
      <c r="P66" s="12"/>
      <c r="Q66" s="12" t="s">
        <v>54</v>
      </c>
      <c r="R66" s="12"/>
      <c r="S66" s="14"/>
    </row>
    <row r="67" ht="16.5" customHeight="1">
      <c r="A67" s="1" t="s">
        <v>217</v>
      </c>
      <c r="B67" s="1">
        <v>2.46</v>
      </c>
      <c r="C67" s="1">
        <v>37.41</v>
      </c>
      <c r="D67" s="10">
        <v>342.0</v>
      </c>
      <c r="E67" s="10">
        <v>4399.0</v>
      </c>
      <c r="F67" s="1">
        <v>100.0</v>
      </c>
      <c r="G67" s="1">
        <v>2.02</v>
      </c>
      <c r="H67" s="1">
        <v>47.75</v>
      </c>
      <c r="I67" s="1" t="str">
        <f t="shared" si="1"/>
        <v>Low</v>
      </c>
      <c r="J67" s="11" t="s">
        <v>17</v>
      </c>
      <c r="K67" s="12" t="s">
        <v>18</v>
      </c>
      <c r="L67" s="12" t="s">
        <v>19</v>
      </c>
      <c r="M67" s="12" t="s">
        <v>107</v>
      </c>
      <c r="N67" s="14"/>
      <c r="O67" s="11" t="s">
        <v>17</v>
      </c>
      <c r="P67" s="12"/>
      <c r="Q67" s="12" t="s">
        <v>109</v>
      </c>
      <c r="R67" s="12"/>
      <c r="S67" s="14"/>
    </row>
    <row r="68" ht="16.5" customHeight="1">
      <c r="A68" s="1" t="s">
        <v>218</v>
      </c>
      <c r="B68" s="1">
        <v>0.49</v>
      </c>
      <c r="C68" s="1">
        <v>24.46</v>
      </c>
      <c r="D68" s="10">
        <v>367.0</v>
      </c>
      <c r="E68" s="10">
        <v>4229.0</v>
      </c>
      <c r="F68" s="1">
        <v>100.0</v>
      </c>
      <c r="G68" s="1">
        <v>1.64</v>
      </c>
      <c r="H68" s="1">
        <v>62.13</v>
      </c>
      <c r="I68" s="1" t="str">
        <f t="shared" si="1"/>
        <v>Low</v>
      </c>
      <c r="J68" s="11" t="s">
        <v>29</v>
      </c>
      <c r="K68" s="12" t="s">
        <v>74</v>
      </c>
      <c r="L68" s="12" t="s">
        <v>219</v>
      </c>
      <c r="M68" s="1"/>
      <c r="N68" s="14"/>
      <c r="O68" s="11" t="s">
        <v>29</v>
      </c>
      <c r="P68" s="12" t="s">
        <v>74</v>
      </c>
      <c r="Q68" s="12" t="s">
        <v>219</v>
      </c>
      <c r="R68" s="12"/>
      <c r="S68" s="14"/>
    </row>
    <row r="69" ht="16.5" customHeight="1">
      <c r="A69" s="1" t="s">
        <v>220</v>
      </c>
      <c r="B69" s="1">
        <v>5.54</v>
      </c>
      <c r="C69" s="1">
        <v>97.12</v>
      </c>
      <c r="D69" s="10">
        <v>349.0</v>
      </c>
      <c r="E69" s="10">
        <v>4167.0</v>
      </c>
      <c r="F69" s="1">
        <v>97.12</v>
      </c>
      <c r="G69" s="1">
        <v>4.29</v>
      </c>
      <c r="H69" s="1">
        <v>49.82</v>
      </c>
      <c r="I69" s="1" t="str">
        <f t="shared" si="1"/>
        <v>High</v>
      </c>
      <c r="J69" s="11" t="s">
        <v>17</v>
      </c>
      <c r="K69" s="12" t="s">
        <v>18</v>
      </c>
      <c r="L69" s="12" t="s">
        <v>57</v>
      </c>
      <c r="M69" s="12" t="s">
        <v>58</v>
      </c>
      <c r="N69" s="13" t="s">
        <v>221</v>
      </c>
      <c r="O69" s="11" t="s">
        <v>17</v>
      </c>
      <c r="P69" s="12"/>
      <c r="Q69" s="1"/>
      <c r="R69" s="1"/>
      <c r="S69" s="14"/>
    </row>
    <row r="70" ht="16.5" customHeight="1">
      <c r="A70" s="1" t="s">
        <v>222</v>
      </c>
      <c r="B70" s="1">
        <v>1.74</v>
      </c>
      <c r="C70" s="1">
        <v>61.87</v>
      </c>
      <c r="D70" s="10">
        <v>571.0</v>
      </c>
      <c r="E70" s="10">
        <v>6881.0</v>
      </c>
      <c r="F70" s="1">
        <v>97.73</v>
      </c>
      <c r="G70" s="1">
        <v>5.12</v>
      </c>
      <c r="H70" s="1">
        <v>65.27</v>
      </c>
      <c r="I70" s="1" t="str">
        <f t="shared" si="1"/>
        <v>Medium</v>
      </c>
      <c r="J70" s="11" t="s">
        <v>29</v>
      </c>
      <c r="K70" s="12" t="s">
        <v>74</v>
      </c>
      <c r="L70" s="12" t="s">
        <v>89</v>
      </c>
      <c r="M70" s="12" t="s">
        <v>223</v>
      </c>
      <c r="N70" s="13" t="s">
        <v>224</v>
      </c>
      <c r="O70" s="11" t="s">
        <v>29</v>
      </c>
      <c r="P70" s="12" t="s">
        <v>74</v>
      </c>
      <c r="Q70" s="12" t="s">
        <v>89</v>
      </c>
      <c r="R70" s="12" t="s">
        <v>225</v>
      </c>
      <c r="S70" s="13" t="s">
        <v>226</v>
      </c>
    </row>
    <row r="71" ht="16.5" customHeight="1">
      <c r="A71" s="1" t="s">
        <v>227</v>
      </c>
      <c r="B71" s="1">
        <v>2.64</v>
      </c>
      <c r="C71" s="1">
        <v>27.34</v>
      </c>
      <c r="D71" s="10">
        <v>514.0</v>
      </c>
      <c r="E71" s="10">
        <v>5847.0</v>
      </c>
      <c r="F71" s="1">
        <v>100.0</v>
      </c>
      <c r="G71" s="1">
        <v>1.84</v>
      </c>
      <c r="H71" s="1">
        <v>39.6</v>
      </c>
      <c r="I71" s="1" t="str">
        <f t="shared" si="1"/>
        <v>Low</v>
      </c>
      <c r="J71" s="11" t="s">
        <v>143</v>
      </c>
      <c r="K71" s="12" t="s">
        <v>144</v>
      </c>
      <c r="L71" s="12" t="s">
        <v>228</v>
      </c>
      <c r="M71" s="1"/>
      <c r="N71" s="14"/>
      <c r="O71" s="11" t="s">
        <v>148</v>
      </c>
      <c r="P71" s="12" t="s">
        <v>144</v>
      </c>
      <c r="Q71" s="12" t="s">
        <v>228</v>
      </c>
      <c r="R71" s="12"/>
      <c r="S71" s="13"/>
    </row>
    <row r="72" ht="16.5" customHeight="1">
      <c r="A72" s="1" t="s">
        <v>229</v>
      </c>
      <c r="B72" s="1">
        <v>5.35</v>
      </c>
      <c r="C72" s="1">
        <v>60.43</v>
      </c>
      <c r="D72" s="10">
        <v>325.0</v>
      </c>
      <c r="E72" s="10">
        <v>4516.0</v>
      </c>
      <c r="F72" s="1">
        <v>96.55</v>
      </c>
      <c r="G72" s="1">
        <v>1.96</v>
      </c>
      <c r="H72" s="1">
        <v>35.33</v>
      </c>
      <c r="I72" s="1" t="str">
        <f t="shared" si="1"/>
        <v>Medium</v>
      </c>
      <c r="J72" s="11" t="s">
        <v>143</v>
      </c>
      <c r="K72" s="12" t="s">
        <v>144</v>
      </c>
      <c r="L72" s="12" t="s">
        <v>228</v>
      </c>
      <c r="M72" s="12" t="s">
        <v>230</v>
      </c>
      <c r="N72" s="13" t="s">
        <v>230</v>
      </c>
      <c r="O72" s="11" t="s">
        <v>148</v>
      </c>
      <c r="P72" s="12"/>
      <c r="Q72" s="1"/>
      <c r="R72" s="1"/>
      <c r="S72" s="14"/>
    </row>
    <row r="73" ht="16.5" customHeight="1">
      <c r="A73" s="1" t="s">
        <v>231</v>
      </c>
      <c r="B73" s="1">
        <v>3.81</v>
      </c>
      <c r="C73" s="1">
        <v>38.85</v>
      </c>
      <c r="D73" s="10">
        <v>202.0</v>
      </c>
      <c r="E73" s="10">
        <v>20386.0</v>
      </c>
      <c r="F73" s="1">
        <v>91.53</v>
      </c>
      <c r="G73" s="1">
        <v>3.28</v>
      </c>
      <c r="H73" s="1">
        <v>57.65</v>
      </c>
      <c r="I73" s="1" t="str">
        <f t="shared" si="1"/>
        <v>Low</v>
      </c>
      <c r="J73" s="11" t="s">
        <v>136</v>
      </c>
      <c r="K73" s="12" t="s">
        <v>209</v>
      </c>
      <c r="L73" s="12" t="s">
        <v>210</v>
      </c>
      <c r="M73" s="1"/>
      <c r="N73" s="14"/>
      <c r="O73" s="11" t="s">
        <v>141</v>
      </c>
      <c r="P73" s="12" t="s">
        <v>209</v>
      </c>
      <c r="Q73" s="1"/>
      <c r="R73" s="1"/>
      <c r="S73" s="14"/>
    </row>
    <row r="74" ht="16.5" customHeight="1">
      <c r="A74" s="1" t="s">
        <v>232</v>
      </c>
      <c r="B74" s="1">
        <v>1.6</v>
      </c>
      <c r="C74" s="1">
        <v>27.34</v>
      </c>
      <c r="D74" s="10">
        <v>368.0</v>
      </c>
      <c r="E74" s="10">
        <v>14100.0</v>
      </c>
      <c r="F74" s="1">
        <v>97.44</v>
      </c>
      <c r="G74" s="1">
        <v>3.36</v>
      </c>
      <c r="H74" s="1">
        <v>49.54</v>
      </c>
      <c r="I74" s="1" t="str">
        <f t="shared" si="1"/>
        <v>Low</v>
      </c>
      <c r="J74" s="11" t="s">
        <v>17</v>
      </c>
      <c r="K74" s="12" t="s">
        <v>18</v>
      </c>
      <c r="L74" s="12" t="s">
        <v>57</v>
      </c>
      <c r="M74" s="12" t="s">
        <v>58</v>
      </c>
      <c r="N74" s="14"/>
      <c r="O74" s="11" t="s">
        <v>17</v>
      </c>
      <c r="P74" s="12"/>
      <c r="Q74" s="12" t="s">
        <v>54</v>
      </c>
      <c r="R74" s="12" t="s">
        <v>67</v>
      </c>
      <c r="S74" s="14"/>
    </row>
    <row r="75" ht="16.5" customHeight="1">
      <c r="A75" s="1" t="s">
        <v>233</v>
      </c>
      <c r="B75" s="1">
        <v>5.47</v>
      </c>
      <c r="C75" s="1">
        <v>66.19</v>
      </c>
      <c r="D75" s="10">
        <v>171.0</v>
      </c>
      <c r="E75" s="10">
        <v>4141.0</v>
      </c>
      <c r="F75" s="1">
        <v>93.88</v>
      </c>
      <c r="G75" s="1">
        <v>6.55</v>
      </c>
      <c r="H75" s="1">
        <v>49.59</v>
      </c>
      <c r="I75" s="1" t="str">
        <f t="shared" si="1"/>
        <v>Medium</v>
      </c>
      <c r="J75" s="11" t="s">
        <v>17</v>
      </c>
      <c r="K75" s="12" t="s">
        <v>18</v>
      </c>
      <c r="L75" s="12" t="s">
        <v>57</v>
      </c>
      <c r="M75" s="12" t="s">
        <v>58</v>
      </c>
      <c r="N75" s="14"/>
      <c r="O75" s="11" t="s">
        <v>17</v>
      </c>
      <c r="P75" s="12"/>
      <c r="Q75" s="12" t="s">
        <v>54</v>
      </c>
      <c r="R75" s="12" t="s">
        <v>67</v>
      </c>
      <c r="S75" s="13"/>
    </row>
    <row r="76" ht="16.5" customHeight="1">
      <c r="A76" s="1" t="s">
        <v>234</v>
      </c>
      <c r="B76" s="1">
        <v>1.94</v>
      </c>
      <c r="C76" s="1">
        <v>25.9</v>
      </c>
      <c r="D76" s="10">
        <v>364.0</v>
      </c>
      <c r="E76" s="10">
        <v>3673.0</v>
      </c>
      <c r="F76" s="1">
        <v>97.3</v>
      </c>
      <c r="G76" s="1">
        <v>2.08</v>
      </c>
      <c r="H76" s="1">
        <v>61.63</v>
      </c>
      <c r="I76" s="1" t="str">
        <f t="shared" si="1"/>
        <v>Low</v>
      </c>
      <c r="J76" s="11" t="s">
        <v>29</v>
      </c>
      <c r="K76" s="12" t="s">
        <v>74</v>
      </c>
      <c r="L76" s="12" t="s">
        <v>219</v>
      </c>
      <c r="M76" s="1"/>
      <c r="N76" s="14"/>
      <c r="O76" s="11" t="s">
        <v>29</v>
      </c>
      <c r="P76" s="12" t="s">
        <v>74</v>
      </c>
      <c r="Q76" s="12" t="s">
        <v>219</v>
      </c>
      <c r="R76" s="12"/>
      <c r="S76" s="13"/>
    </row>
    <row r="77" ht="16.5" customHeight="1">
      <c r="A77" s="1" t="s">
        <v>235</v>
      </c>
      <c r="B77" s="1">
        <v>5.18</v>
      </c>
      <c r="C77" s="1">
        <v>96.4</v>
      </c>
      <c r="D77" s="10">
        <v>499.0</v>
      </c>
      <c r="E77" s="10">
        <v>37322.0</v>
      </c>
      <c r="F77" s="1">
        <v>99.26</v>
      </c>
      <c r="G77" s="1">
        <v>11.07</v>
      </c>
      <c r="H77" s="1">
        <v>47.85</v>
      </c>
      <c r="I77" s="1" t="str">
        <f t="shared" si="1"/>
        <v>High</v>
      </c>
      <c r="J77" s="11" t="s">
        <v>17</v>
      </c>
      <c r="K77" s="12" t="s">
        <v>18</v>
      </c>
      <c r="L77" s="12" t="s">
        <v>19</v>
      </c>
      <c r="M77" s="12" t="s">
        <v>107</v>
      </c>
      <c r="N77" s="14"/>
      <c r="O77" s="11" t="s">
        <v>17</v>
      </c>
      <c r="P77" s="12"/>
      <c r="Q77" s="12" t="s">
        <v>109</v>
      </c>
      <c r="R77" s="12"/>
      <c r="S77" s="14"/>
    </row>
    <row r="78" ht="16.5" customHeight="1">
      <c r="A78" s="1" t="s">
        <v>236</v>
      </c>
      <c r="B78" s="1">
        <v>10.77</v>
      </c>
      <c r="C78" s="1">
        <v>99.28</v>
      </c>
      <c r="D78" s="10">
        <v>123.0</v>
      </c>
      <c r="E78" s="10">
        <v>70862.0</v>
      </c>
      <c r="F78" s="1">
        <v>92.62</v>
      </c>
      <c r="G78" s="1">
        <v>22.39</v>
      </c>
      <c r="H78" s="1">
        <v>37.04</v>
      </c>
      <c r="I78" s="1" t="str">
        <f t="shared" si="1"/>
        <v>Medium</v>
      </c>
      <c r="J78" s="11" t="s">
        <v>17</v>
      </c>
      <c r="K78" s="12" t="s">
        <v>18</v>
      </c>
      <c r="L78" s="12" t="s">
        <v>19</v>
      </c>
      <c r="M78" s="12" t="s">
        <v>69</v>
      </c>
      <c r="N78" s="13" t="s">
        <v>112</v>
      </c>
      <c r="O78" s="11" t="s">
        <v>17</v>
      </c>
      <c r="P78" s="12"/>
      <c r="Q78" s="12" t="s">
        <v>71</v>
      </c>
      <c r="R78" s="12" t="s">
        <v>69</v>
      </c>
      <c r="S78" s="13" t="s">
        <v>110</v>
      </c>
    </row>
    <row r="79" ht="16.5" customHeight="1">
      <c r="A79" s="1" t="s">
        <v>237</v>
      </c>
      <c r="B79" s="1">
        <v>5.01</v>
      </c>
      <c r="C79" s="1">
        <v>94.96</v>
      </c>
      <c r="D79" s="10">
        <v>593.0</v>
      </c>
      <c r="E79" s="10">
        <v>5209.0</v>
      </c>
      <c r="F79" s="1">
        <v>98.51</v>
      </c>
      <c r="G79" s="1">
        <v>5.87</v>
      </c>
      <c r="H79" s="1">
        <v>54.53</v>
      </c>
      <c r="I79" s="1" t="str">
        <f t="shared" si="1"/>
        <v>High</v>
      </c>
      <c r="J79" s="11" t="s">
        <v>136</v>
      </c>
      <c r="K79" s="12" t="s">
        <v>209</v>
      </c>
      <c r="L79" s="12" t="s">
        <v>210</v>
      </c>
      <c r="M79" s="12" t="s">
        <v>211</v>
      </c>
      <c r="N79" s="14"/>
      <c r="O79" s="11" t="s">
        <v>141</v>
      </c>
      <c r="P79" s="12" t="s">
        <v>209</v>
      </c>
      <c r="Q79" s="12" t="s">
        <v>210</v>
      </c>
      <c r="R79" s="12" t="s">
        <v>211</v>
      </c>
      <c r="S79" s="13"/>
    </row>
    <row r="80" ht="16.5" customHeight="1">
      <c r="A80" s="1" t="s">
        <v>238</v>
      </c>
      <c r="B80" s="1">
        <v>3.34</v>
      </c>
      <c r="C80" s="1">
        <v>56.12</v>
      </c>
      <c r="D80" s="10">
        <v>311.0</v>
      </c>
      <c r="E80" s="10">
        <v>4857.0</v>
      </c>
      <c r="F80" s="1">
        <v>96.3</v>
      </c>
      <c r="G80" s="1">
        <v>3.75</v>
      </c>
      <c r="H80" s="1">
        <v>57.31</v>
      </c>
      <c r="I80" s="1" t="str">
        <f t="shared" si="1"/>
        <v>Medium</v>
      </c>
      <c r="J80" s="11" t="s">
        <v>17</v>
      </c>
      <c r="K80" s="12" t="s">
        <v>18</v>
      </c>
      <c r="L80" s="12" t="s">
        <v>19</v>
      </c>
      <c r="M80" s="12" t="s">
        <v>239</v>
      </c>
      <c r="N80" s="14"/>
      <c r="O80" s="11" t="s">
        <v>17</v>
      </c>
      <c r="P80" s="12"/>
      <c r="Q80" s="12" t="s">
        <v>240</v>
      </c>
      <c r="R80" s="12" t="s">
        <v>239</v>
      </c>
      <c r="S80" s="13"/>
    </row>
    <row r="81" ht="16.5" customHeight="1">
      <c r="A81" s="1" t="s">
        <v>241</v>
      </c>
      <c r="B81" s="1">
        <v>1.25</v>
      </c>
      <c r="C81" s="1">
        <v>32.37</v>
      </c>
      <c r="D81" s="10">
        <v>234.0</v>
      </c>
      <c r="E81" s="10">
        <v>44693.0</v>
      </c>
      <c r="F81" s="1">
        <v>100.0</v>
      </c>
      <c r="G81" s="1">
        <v>2.86</v>
      </c>
      <c r="H81" s="1">
        <v>51.12</v>
      </c>
      <c r="I81" s="1" t="str">
        <f t="shared" si="1"/>
        <v>Low</v>
      </c>
      <c r="J81" s="11" t="s">
        <v>17</v>
      </c>
      <c r="K81" s="12" t="s">
        <v>18</v>
      </c>
      <c r="L81" s="12" t="s">
        <v>153</v>
      </c>
      <c r="M81" s="12" t="s">
        <v>154</v>
      </c>
      <c r="N81" s="14"/>
      <c r="O81" s="11" t="s">
        <v>17</v>
      </c>
      <c r="P81" s="12"/>
      <c r="Q81" s="12" t="s">
        <v>54</v>
      </c>
      <c r="R81" s="12" t="s">
        <v>67</v>
      </c>
      <c r="S81" s="13"/>
    </row>
    <row r="82" ht="16.5" customHeight="1">
      <c r="A82" s="1" t="s">
        <v>242</v>
      </c>
      <c r="B82" s="1">
        <v>5.95</v>
      </c>
      <c r="C82" s="1">
        <v>77.7</v>
      </c>
      <c r="D82" s="10">
        <v>403.0</v>
      </c>
      <c r="E82" s="10">
        <v>4234.0</v>
      </c>
      <c r="F82" s="1">
        <v>100.0</v>
      </c>
      <c r="G82" s="1">
        <v>4.35</v>
      </c>
      <c r="H82" s="1">
        <v>48.54</v>
      </c>
      <c r="I82" s="1" t="str">
        <f t="shared" si="1"/>
        <v>Medium</v>
      </c>
      <c r="J82" s="11" t="s">
        <v>17</v>
      </c>
      <c r="K82" s="12" t="s">
        <v>18</v>
      </c>
      <c r="L82" s="12" t="s">
        <v>57</v>
      </c>
      <c r="M82" s="12" t="s">
        <v>58</v>
      </c>
      <c r="N82" s="14"/>
      <c r="O82" s="11" t="s">
        <v>17</v>
      </c>
      <c r="P82" s="12"/>
      <c r="Q82" s="12" t="s">
        <v>54</v>
      </c>
      <c r="R82" s="12" t="s">
        <v>67</v>
      </c>
      <c r="S82" s="13"/>
    </row>
    <row r="83" ht="16.5" customHeight="1">
      <c r="A83" s="1" t="s">
        <v>243</v>
      </c>
      <c r="B83" s="1">
        <v>1.68</v>
      </c>
      <c r="C83" s="1">
        <v>35.25</v>
      </c>
      <c r="D83" s="10">
        <v>252.0</v>
      </c>
      <c r="E83" s="10">
        <v>4018.0</v>
      </c>
      <c r="F83" s="1">
        <v>96.08</v>
      </c>
      <c r="G83" s="1">
        <v>2.94</v>
      </c>
      <c r="H83" s="1">
        <v>61.93</v>
      </c>
      <c r="I83" s="1" t="str">
        <f t="shared" si="1"/>
        <v>Low</v>
      </c>
      <c r="J83" s="11" t="s">
        <v>44</v>
      </c>
      <c r="K83" s="12" t="s">
        <v>45</v>
      </c>
      <c r="L83" s="1"/>
      <c r="M83" s="1"/>
      <c r="N83" s="14"/>
      <c r="O83" s="11" t="s">
        <v>49</v>
      </c>
      <c r="P83" s="12" t="s">
        <v>45</v>
      </c>
      <c r="Q83" s="12"/>
      <c r="R83" s="1"/>
      <c r="S83" s="13"/>
    </row>
    <row r="84" ht="16.5" customHeight="1">
      <c r="A84" s="1" t="s">
        <v>244</v>
      </c>
      <c r="B84" s="1">
        <v>1.76</v>
      </c>
      <c r="C84" s="1">
        <v>33.81</v>
      </c>
      <c r="D84" s="10">
        <v>374.0</v>
      </c>
      <c r="E84" s="10">
        <v>24709.0</v>
      </c>
      <c r="F84" s="1">
        <v>97.92</v>
      </c>
      <c r="G84" s="1">
        <v>2.84</v>
      </c>
      <c r="H84" s="1">
        <v>50.64</v>
      </c>
      <c r="I84" s="1" t="str">
        <f t="shared" si="1"/>
        <v>Low</v>
      </c>
      <c r="J84" s="11" t="s">
        <v>143</v>
      </c>
      <c r="K84" s="12" t="s">
        <v>144</v>
      </c>
      <c r="L84" s="12" t="s">
        <v>185</v>
      </c>
      <c r="M84" s="1"/>
      <c r="N84" s="14"/>
      <c r="O84" s="11" t="s">
        <v>148</v>
      </c>
      <c r="P84" s="12" t="s">
        <v>188</v>
      </c>
      <c r="Q84" s="12" t="s">
        <v>185</v>
      </c>
      <c r="R84" s="12"/>
      <c r="S84" s="14"/>
    </row>
    <row r="85" ht="16.5" customHeight="1">
      <c r="A85" s="1" t="s">
        <v>245</v>
      </c>
      <c r="B85" s="1">
        <v>2.78</v>
      </c>
      <c r="C85" s="1">
        <v>94.96</v>
      </c>
      <c r="D85" s="10">
        <v>94.0</v>
      </c>
      <c r="E85" s="10">
        <v>4046.0</v>
      </c>
      <c r="F85" s="1">
        <v>99.25</v>
      </c>
      <c r="G85" s="1">
        <v>3.99</v>
      </c>
      <c r="H85" s="1">
        <v>53.84</v>
      </c>
      <c r="I85" s="1" t="str">
        <f t="shared" si="1"/>
        <v>High</v>
      </c>
      <c r="J85" s="11" t="s">
        <v>29</v>
      </c>
      <c r="K85" s="12" t="s">
        <v>74</v>
      </c>
      <c r="L85" s="12" t="s">
        <v>75</v>
      </c>
      <c r="M85" s="12" t="s">
        <v>76</v>
      </c>
      <c r="N85" s="13" t="s">
        <v>246</v>
      </c>
      <c r="O85" s="11" t="s">
        <v>29</v>
      </c>
      <c r="P85" s="12" t="s">
        <v>74</v>
      </c>
      <c r="Q85" s="12" t="s">
        <v>75</v>
      </c>
      <c r="R85" s="12"/>
      <c r="S85" s="14"/>
    </row>
    <row r="86" ht="16.5" customHeight="1">
      <c r="A86" s="1" t="s">
        <v>247</v>
      </c>
      <c r="B86" s="1">
        <v>3.95</v>
      </c>
      <c r="C86" s="1">
        <v>87.77</v>
      </c>
      <c r="D86" s="10">
        <v>486.0</v>
      </c>
      <c r="E86" s="10">
        <v>12342.0</v>
      </c>
      <c r="F86" s="1">
        <v>98.39</v>
      </c>
      <c r="G86" s="1">
        <v>4.18</v>
      </c>
      <c r="H86" s="1">
        <v>64.22</v>
      </c>
      <c r="I86" s="1" t="str">
        <f t="shared" si="1"/>
        <v>Medium</v>
      </c>
      <c r="J86" s="11" t="s">
        <v>29</v>
      </c>
      <c r="K86" s="12" t="s">
        <v>74</v>
      </c>
      <c r="L86" s="12" t="s">
        <v>84</v>
      </c>
      <c r="M86" s="12" t="s">
        <v>100</v>
      </c>
      <c r="N86" s="13" t="s">
        <v>101</v>
      </c>
      <c r="O86" s="11" t="s">
        <v>29</v>
      </c>
      <c r="P86" s="12" t="s">
        <v>74</v>
      </c>
      <c r="Q86" s="12" t="s">
        <v>84</v>
      </c>
      <c r="R86" s="12" t="s">
        <v>100</v>
      </c>
      <c r="S86" s="13" t="s">
        <v>98</v>
      </c>
    </row>
    <row r="87" ht="16.5" customHeight="1">
      <c r="A87" s="1" t="s">
        <v>248</v>
      </c>
      <c r="B87" s="1">
        <v>2.92</v>
      </c>
      <c r="C87" s="1">
        <v>86.33</v>
      </c>
      <c r="D87" s="10">
        <v>490.0</v>
      </c>
      <c r="E87" s="10">
        <v>4941.0</v>
      </c>
      <c r="F87" s="1">
        <v>98.36</v>
      </c>
      <c r="G87" s="1">
        <v>2.64</v>
      </c>
      <c r="H87" s="1">
        <v>50.81</v>
      </c>
      <c r="I87" s="1" t="str">
        <f t="shared" si="1"/>
        <v>Medium</v>
      </c>
      <c r="J87" s="11" t="s">
        <v>44</v>
      </c>
      <c r="K87" s="12" t="s">
        <v>45</v>
      </c>
      <c r="L87" s="12" t="s">
        <v>46</v>
      </c>
      <c r="M87" s="12" t="s">
        <v>47</v>
      </c>
      <c r="N87" s="13" t="s">
        <v>48</v>
      </c>
      <c r="O87" s="11" t="s">
        <v>49</v>
      </c>
      <c r="P87" s="12" t="s">
        <v>45</v>
      </c>
      <c r="Q87" s="12" t="s">
        <v>46</v>
      </c>
      <c r="R87" s="12" t="s">
        <v>47</v>
      </c>
      <c r="S87" s="13"/>
    </row>
    <row r="88" ht="16.5" customHeight="1">
      <c r="A88" s="1" t="s">
        <v>249</v>
      </c>
      <c r="B88" s="1">
        <v>2.12</v>
      </c>
      <c r="C88" s="1">
        <v>31.65</v>
      </c>
      <c r="D88" s="10">
        <v>97.0</v>
      </c>
      <c r="E88" s="10">
        <v>5254.0</v>
      </c>
      <c r="F88" s="1">
        <v>95.65</v>
      </c>
      <c r="G88" s="1">
        <v>1.58</v>
      </c>
      <c r="H88" s="1">
        <v>42.43</v>
      </c>
      <c r="I88" s="1" t="str">
        <f t="shared" si="1"/>
        <v>Low</v>
      </c>
      <c r="J88" s="11" t="s">
        <v>250</v>
      </c>
      <c r="K88" s="12" t="s">
        <v>251</v>
      </c>
      <c r="L88" s="12" t="s">
        <v>252</v>
      </c>
      <c r="M88" s="12" t="s">
        <v>253</v>
      </c>
      <c r="N88" s="14"/>
      <c r="O88" s="11" t="s">
        <v>254</v>
      </c>
      <c r="P88" s="12"/>
      <c r="Q88" s="1"/>
      <c r="R88" s="1"/>
      <c r="S88" s="13"/>
    </row>
    <row r="89" ht="16.5" customHeight="1">
      <c r="A89" s="1" t="s">
        <v>255</v>
      </c>
      <c r="B89" s="1">
        <v>6.18</v>
      </c>
      <c r="C89" s="1">
        <v>96.4</v>
      </c>
      <c r="D89" s="10">
        <v>335.0</v>
      </c>
      <c r="E89" s="10">
        <v>23420.0</v>
      </c>
      <c r="F89" s="1">
        <v>96.4</v>
      </c>
      <c r="G89" s="1">
        <v>4.05</v>
      </c>
      <c r="H89" s="1">
        <v>42.21</v>
      </c>
      <c r="I89" s="1" t="str">
        <f t="shared" si="1"/>
        <v>High</v>
      </c>
      <c r="J89" s="11" t="s">
        <v>17</v>
      </c>
      <c r="K89" s="12" t="s">
        <v>18</v>
      </c>
      <c r="L89" s="12" t="s">
        <v>19</v>
      </c>
      <c r="M89" s="12" t="s">
        <v>20</v>
      </c>
      <c r="N89" s="13" t="s">
        <v>21</v>
      </c>
      <c r="O89" s="11" t="s">
        <v>17</v>
      </c>
      <c r="P89" s="12"/>
      <c r="Q89" s="12" t="s">
        <v>22</v>
      </c>
      <c r="R89" s="12" t="s">
        <v>23</v>
      </c>
      <c r="S89" s="13" t="s">
        <v>21</v>
      </c>
    </row>
    <row r="90" ht="16.5" customHeight="1">
      <c r="A90" s="1" t="s">
        <v>256</v>
      </c>
      <c r="B90" s="1">
        <v>1.94</v>
      </c>
      <c r="C90" s="1">
        <v>76.26</v>
      </c>
      <c r="D90" s="10">
        <v>327.0</v>
      </c>
      <c r="E90" s="10">
        <v>5301.0</v>
      </c>
      <c r="F90" s="1">
        <v>99.07</v>
      </c>
      <c r="G90" s="1">
        <v>2.17</v>
      </c>
      <c r="H90" s="1">
        <v>53.68</v>
      </c>
      <c r="I90" s="1" t="str">
        <f t="shared" si="1"/>
        <v>Medium</v>
      </c>
      <c r="J90" s="11" t="s">
        <v>29</v>
      </c>
      <c r="K90" s="12" t="s">
        <v>30</v>
      </c>
      <c r="L90" s="12" t="s">
        <v>31</v>
      </c>
      <c r="M90" s="12" t="s">
        <v>32</v>
      </c>
      <c r="N90" s="13" t="s">
        <v>257</v>
      </c>
      <c r="O90" s="11" t="s">
        <v>29</v>
      </c>
      <c r="P90" s="12" t="s">
        <v>34</v>
      </c>
      <c r="Q90" s="12" t="s">
        <v>31</v>
      </c>
      <c r="R90" s="12" t="s">
        <v>32</v>
      </c>
      <c r="S90" s="13" t="s">
        <v>257</v>
      </c>
    </row>
    <row r="91" ht="16.5" customHeight="1">
      <c r="A91" s="1" t="s">
        <v>258</v>
      </c>
      <c r="B91" s="1">
        <v>6.67</v>
      </c>
      <c r="C91" s="1">
        <v>81.29</v>
      </c>
      <c r="D91" s="10">
        <v>540.0</v>
      </c>
      <c r="E91" s="10">
        <v>4837.0</v>
      </c>
      <c r="F91" s="1">
        <v>94.96</v>
      </c>
      <c r="G91" s="1">
        <v>2.63</v>
      </c>
      <c r="H91" s="1">
        <v>45.53</v>
      </c>
      <c r="I91" s="1" t="str">
        <f t="shared" si="1"/>
        <v>Medium</v>
      </c>
      <c r="J91" s="11" t="s">
        <v>17</v>
      </c>
      <c r="K91" s="12" t="s">
        <v>18</v>
      </c>
      <c r="L91" s="12" t="s">
        <v>19</v>
      </c>
      <c r="M91" s="12" t="s">
        <v>107</v>
      </c>
      <c r="N91" s="13" t="s">
        <v>108</v>
      </c>
      <c r="O91" s="11" t="s">
        <v>17</v>
      </c>
      <c r="P91" s="12"/>
      <c r="Q91" s="12" t="s">
        <v>109</v>
      </c>
      <c r="R91" s="12"/>
      <c r="S91" s="13"/>
    </row>
    <row r="92" ht="16.5" customHeight="1">
      <c r="A92" s="1" t="s">
        <v>259</v>
      </c>
      <c r="B92" s="1">
        <v>3.36</v>
      </c>
      <c r="C92" s="1">
        <v>71.94</v>
      </c>
      <c r="D92" s="10">
        <v>1072.0</v>
      </c>
      <c r="E92" s="10">
        <v>5058.0</v>
      </c>
      <c r="F92" s="1">
        <v>96.15</v>
      </c>
      <c r="G92" s="1">
        <v>2.52</v>
      </c>
      <c r="H92" s="1">
        <v>60.96</v>
      </c>
      <c r="I92" s="1" t="str">
        <f t="shared" si="1"/>
        <v>Medium</v>
      </c>
      <c r="J92" s="11" t="s">
        <v>29</v>
      </c>
      <c r="K92" s="12" t="s">
        <v>74</v>
      </c>
      <c r="L92" s="12" t="s">
        <v>89</v>
      </c>
      <c r="M92" s="12" t="s">
        <v>260</v>
      </c>
      <c r="N92" s="13" t="s">
        <v>261</v>
      </c>
      <c r="O92" s="11" t="s">
        <v>29</v>
      </c>
      <c r="P92" s="12" t="s">
        <v>74</v>
      </c>
      <c r="Q92" s="12" t="s">
        <v>89</v>
      </c>
      <c r="R92" s="12" t="s">
        <v>225</v>
      </c>
      <c r="S92" s="13" t="s">
        <v>262</v>
      </c>
    </row>
    <row r="93" ht="16.5" customHeight="1">
      <c r="A93" s="1" t="s">
        <v>263</v>
      </c>
      <c r="B93" s="1">
        <v>5.06</v>
      </c>
      <c r="C93" s="1">
        <v>93.53</v>
      </c>
      <c r="D93" s="10">
        <v>740.0</v>
      </c>
      <c r="E93" s="10">
        <v>4589.0</v>
      </c>
      <c r="F93" s="1">
        <v>94.89</v>
      </c>
      <c r="G93" s="1">
        <v>38.9</v>
      </c>
      <c r="H93" s="1">
        <v>47.86</v>
      </c>
      <c r="I93" s="1" t="str">
        <f t="shared" si="1"/>
        <v>Medium</v>
      </c>
      <c r="J93" s="11" t="s">
        <v>17</v>
      </c>
      <c r="K93" s="12" t="s">
        <v>18</v>
      </c>
      <c r="L93" s="12" t="s">
        <v>51</v>
      </c>
      <c r="M93" s="12" t="s">
        <v>52</v>
      </c>
      <c r="N93" s="13" t="s">
        <v>53</v>
      </c>
      <c r="O93" s="11" t="s">
        <v>17</v>
      </c>
      <c r="P93" s="12"/>
      <c r="Q93" s="12" t="s">
        <v>54</v>
      </c>
      <c r="R93" s="12" t="s">
        <v>55</v>
      </c>
      <c r="S93" s="13" t="s">
        <v>53</v>
      </c>
    </row>
    <row r="94" ht="16.5" customHeight="1">
      <c r="A94" s="1" t="s">
        <v>264</v>
      </c>
      <c r="B94" s="1">
        <v>4.48</v>
      </c>
      <c r="C94" s="1">
        <v>79.14</v>
      </c>
      <c r="D94" s="10">
        <v>287.0</v>
      </c>
      <c r="E94" s="10">
        <v>5565.0</v>
      </c>
      <c r="F94" s="1">
        <v>94.83</v>
      </c>
      <c r="G94" s="1">
        <v>2.87</v>
      </c>
      <c r="H94" s="1">
        <v>47.98</v>
      </c>
      <c r="I94" s="1" t="str">
        <f t="shared" si="1"/>
        <v>Medium</v>
      </c>
      <c r="J94" s="11" t="s">
        <v>17</v>
      </c>
      <c r="K94" s="12" t="s">
        <v>18</v>
      </c>
      <c r="L94" s="12" t="s">
        <v>51</v>
      </c>
      <c r="M94" s="12" t="s">
        <v>52</v>
      </c>
      <c r="N94" s="14"/>
      <c r="O94" s="11" t="s">
        <v>17</v>
      </c>
      <c r="P94" s="12"/>
      <c r="Q94" s="12" t="s">
        <v>54</v>
      </c>
      <c r="R94" s="12" t="s">
        <v>55</v>
      </c>
      <c r="S94" s="13"/>
    </row>
    <row r="95" ht="16.5" customHeight="1">
      <c r="A95" s="1" t="s">
        <v>265</v>
      </c>
      <c r="B95" s="1">
        <v>3.32</v>
      </c>
      <c r="C95" s="1">
        <v>42.45</v>
      </c>
      <c r="D95" s="10">
        <v>404.0</v>
      </c>
      <c r="E95" s="10">
        <v>17995.0</v>
      </c>
      <c r="F95" s="1">
        <v>92.19</v>
      </c>
      <c r="G95" s="1">
        <v>2.13</v>
      </c>
      <c r="H95" s="1">
        <v>57.23</v>
      </c>
      <c r="I95" s="1" t="str">
        <f t="shared" si="1"/>
        <v>Low</v>
      </c>
      <c r="J95" s="11" t="s">
        <v>136</v>
      </c>
      <c r="K95" s="12" t="s">
        <v>137</v>
      </c>
      <c r="L95" s="12" t="s">
        <v>266</v>
      </c>
      <c r="M95" s="1"/>
      <c r="N95" s="14"/>
      <c r="O95" s="11" t="s">
        <v>141</v>
      </c>
      <c r="P95" s="12" t="s">
        <v>137</v>
      </c>
      <c r="Q95" s="12"/>
      <c r="R95" s="1"/>
      <c r="S95" s="13"/>
    </row>
    <row r="96" ht="16.5" customHeight="1">
      <c r="A96" s="1" t="s">
        <v>267</v>
      </c>
      <c r="B96" s="1">
        <v>3.42</v>
      </c>
      <c r="C96" s="1">
        <v>79.86</v>
      </c>
      <c r="D96" s="10">
        <v>481.0</v>
      </c>
      <c r="E96" s="10">
        <v>3884.0</v>
      </c>
      <c r="F96" s="1">
        <v>100.0</v>
      </c>
      <c r="G96" s="1">
        <v>1.96</v>
      </c>
      <c r="H96" s="1">
        <v>29.78</v>
      </c>
      <c r="I96" s="1" t="str">
        <f t="shared" si="1"/>
        <v>Medium</v>
      </c>
      <c r="J96" s="11" t="s">
        <v>143</v>
      </c>
      <c r="K96" s="12" t="s">
        <v>144</v>
      </c>
      <c r="L96" s="12" t="s">
        <v>145</v>
      </c>
      <c r="M96" s="12" t="s">
        <v>146</v>
      </c>
      <c r="N96" s="13" t="s">
        <v>268</v>
      </c>
      <c r="O96" s="11" t="s">
        <v>148</v>
      </c>
      <c r="P96" s="12" t="s">
        <v>149</v>
      </c>
      <c r="Q96" s="12" t="s">
        <v>145</v>
      </c>
      <c r="R96" s="12" t="s">
        <v>146</v>
      </c>
      <c r="S96" s="13" t="s">
        <v>268</v>
      </c>
    </row>
    <row r="97" ht="16.5" customHeight="1">
      <c r="A97" s="1" t="s">
        <v>269</v>
      </c>
      <c r="B97" s="1">
        <v>3.02</v>
      </c>
      <c r="C97" s="1">
        <v>58.27</v>
      </c>
      <c r="D97" s="10">
        <v>178.0</v>
      </c>
      <c r="E97" s="10">
        <v>45968.0</v>
      </c>
      <c r="F97" s="1">
        <v>97.59</v>
      </c>
      <c r="G97" s="1">
        <v>2.27</v>
      </c>
      <c r="H97" s="1">
        <v>61.14</v>
      </c>
      <c r="I97" s="1" t="str">
        <f t="shared" si="1"/>
        <v>Medium</v>
      </c>
      <c r="J97" s="11" t="s">
        <v>29</v>
      </c>
      <c r="K97" s="12" t="s">
        <v>74</v>
      </c>
      <c r="L97" s="12" t="s">
        <v>89</v>
      </c>
      <c r="M97" s="12" t="s">
        <v>270</v>
      </c>
      <c r="N97" s="13" t="s">
        <v>271</v>
      </c>
      <c r="O97" s="11" t="s">
        <v>29</v>
      </c>
      <c r="P97" s="12" t="s">
        <v>74</v>
      </c>
      <c r="Q97" s="12" t="s">
        <v>89</v>
      </c>
      <c r="R97" s="1"/>
      <c r="S97" s="14"/>
    </row>
    <row r="98" ht="16.5" customHeight="1">
      <c r="A98" s="1" t="s">
        <v>272</v>
      </c>
      <c r="B98" s="1">
        <v>2.02</v>
      </c>
      <c r="C98" s="1">
        <v>46.04</v>
      </c>
      <c r="D98" s="10">
        <v>621.0</v>
      </c>
      <c r="E98" s="10">
        <v>32782.0</v>
      </c>
      <c r="F98" s="1">
        <v>95.52</v>
      </c>
      <c r="G98" s="1">
        <v>1.95</v>
      </c>
      <c r="H98" s="1">
        <v>46.57</v>
      </c>
      <c r="I98" s="1" t="str">
        <f t="shared" si="1"/>
        <v>Low</v>
      </c>
      <c r="J98" s="11" t="s">
        <v>17</v>
      </c>
      <c r="K98" s="12" t="s">
        <v>18</v>
      </c>
      <c r="L98" s="12" t="s">
        <v>61</v>
      </c>
      <c r="M98" s="12" t="s">
        <v>62</v>
      </c>
      <c r="N98" s="13" t="s">
        <v>63</v>
      </c>
      <c r="O98" s="11" t="s">
        <v>17</v>
      </c>
      <c r="P98" s="12"/>
      <c r="Q98" s="12" t="s">
        <v>54</v>
      </c>
      <c r="R98" s="12" t="s">
        <v>62</v>
      </c>
      <c r="S98" s="13" t="s">
        <v>64</v>
      </c>
    </row>
    <row r="99" ht="16.5" customHeight="1">
      <c r="A99" s="1" t="s">
        <v>273</v>
      </c>
      <c r="B99" s="1">
        <v>3.35</v>
      </c>
      <c r="C99" s="1">
        <v>63.31</v>
      </c>
      <c r="D99" s="10">
        <v>369.0</v>
      </c>
      <c r="E99" s="10">
        <v>20871.0</v>
      </c>
      <c r="F99" s="1">
        <v>98.88</v>
      </c>
      <c r="G99" s="1">
        <v>2.32</v>
      </c>
      <c r="H99" s="1">
        <v>55.06</v>
      </c>
      <c r="I99" s="1" t="str">
        <f t="shared" si="1"/>
        <v>Medium</v>
      </c>
      <c r="J99" s="11" t="s">
        <v>17</v>
      </c>
      <c r="K99" s="12" t="s">
        <v>18</v>
      </c>
      <c r="L99" s="12" t="s">
        <v>54</v>
      </c>
      <c r="M99" s="1"/>
      <c r="N99" s="14"/>
      <c r="O99" s="11" t="s">
        <v>17</v>
      </c>
      <c r="P99" s="12"/>
      <c r="Q99" s="12" t="s">
        <v>54</v>
      </c>
      <c r="R99" s="12"/>
      <c r="S99" s="13"/>
    </row>
    <row r="100" ht="16.5" customHeight="1">
      <c r="A100" s="1" t="s">
        <v>274</v>
      </c>
      <c r="B100" s="1">
        <v>2.33</v>
      </c>
      <c r="C100" s="1">
        <v>53.96</v>
      </c>
      <c r="D100" s="10">
        <v>597.0</v>
      </c>
      <c r="E100" s="10">
        <v>5890.0</v>
      </c>
      <c r="F100" s="1">
        <v>98.68</v>
      </c>
      <c r="G100" s="1">
        <v>1.9</v>
      </c>
      <c r="H100" s="1">
        <v>55.06</v>
      </c>
      <c r="I100" s="1" t="str">
        <f t="shared" si="1"/>
        <v>Medium</v>
      </c>
      <c r="J100" s="11" t="s">
        <v>29</v>
      </c>
      <c r="K100" s="12" t="s">
        <v>30</v>
      </c>
      <c r="L100" s="12" t="s">
        <v>31</v>
      </c>
      <c r="M100" s="12" t="s">
        <v>32</v>
      </c>
      <c r="N100" s="13" t="s">
        <v>33</v>
      </c>
      <c r="O100" s="11" t="s">
        <v>29</v>
      </c>
      <c r="P100" s="12" t="s">
        <v>34</v>
      </c>
      <c r="Q100" s="12" t="s">
        <v>31</v>
      </c>
      <c r="R100" s="12" t="s">
        <v>35</v>
      </c>
      <c r="S100" s="13" t="s">
        <v>33</v>
      </c>
    </row>
    <row r="101" ht="16.5" customHeight="1">
      <c r="A101" s="1" t="s">
        <v>275</v>
      </c>
      <c r="B101" s="1">
        <v>3.07</v>
      </c>
      <c r="C101" s="1">
        <v>62.59</v>
      </c>
      <c r="D101" s="10">
        <v>296.0</v>
      </c>
      <c r="E101" s="10">
        <v>4145.0</v>
      </c>
      <c r="F101" s="1">
        <v>97.75</v>
      </c>
      <c r="G101" s="1">
        <v>1.52</v>
      </c>
      <c r="H101" s="1">
        <v>51.85</v>
      </c>
      <c r="I101" s="1" t="str">
        <f t="shared" si="1"/>
        <v>Medium</v>
      </c>
      <c r="J101" s="11" t="s">
        <v>143</v>
      </c>
      <c r="K101" s="12" t="s">
        <v>144</v>
      </c>
      <c r="L101" s="12" t="s">
        <v>185</v>
      </c>
      <c r="M101" s="12" t="s">
        <v>186</v>
      </c>
      <c r="N101" s="13" t="s">
        <v>276</v>
      </c>
      <c r="O101" s="11" t="s">
        <v>148</v>
      </c>
      <c r="P101" s="12"/>
      <c r="Q101" s="1"/>
      <c r="R101" s="1"/>
      <c r="S101" s="14"/>
    </row>
    <row r="102" ht="16.5" customHeight="1">
      <c r="A102" s="1" t="s">
        <v>277</v>
      </c>
      <c r="B102" s="1">
        <v>5.25</v>
      </c>
      <c r="C102" s="1">
        <v>93.53</v>
      </c>
      <c r="D102" s="10">
        <v>818.0</v>
      </c>
      <c r="E102" s="10">
        <v>8259.0</v>
      </c>
      <c r="F102" s="1">
        <v>97.74</v>
      </c>
      <c r="G102" s="1">
        <v>3.82</v>
      </c>
      <c r="H102" s="1">
        <v>54.03</v>
      </c>
      <c r="I102" s="1" t="str">
        <f t="shared" si="1"/>
        <v>High</v>
      </c>
      <c r="J102" s="11" t="s">
        <v>17</v>
      </c>
      <c r="K102" s="12" t="s">
        <v>18</v>
      </c>
      <c r="L102" s="12" t="s">
        <v>94</v>
      </c>
      <c r="M102" s="12" t="s">
        <v>67</v>
      </c>
      <c r="N102" s="13" t="s">
        <v>171</v>
      </c>
      <c r="O102" s="11" t="s">
        <v>17</v>
      </c>
      <c r="P102" s="12"/>
      <c r="Q102" s="12" t="s">
        <v>54</v>
      </c>
      <c r="R102" s="12" t="s">
        <v>62</v>
      </c>
      <c r="S102" s="13" t="s">
        <v>171</v>
      </c>
    </row>
    <row r="103" ht="16.5" customHeight="1">
      <c r="A103" s="1" t="s">
        <v>278</v>
      </c>
      <c r="B103" s="1">
        <v>2.09</v>
      </c>
      <c r="C103" s="1">
        <v>39.57</v>
      </c>
      <c r="D103" s="10">
        <v>396.0</v>
      </c>
      <c r="E103" s="10">
        <v>3998.0</v>
      </c>
      <c r="F103" s="1">
        <v>96.49</v>
      </c>
      <c r="G103" s="1">
        <v>2.13</v>
      </c>
      <c r="H103" s="1">
        <v>65.21</v>
      </c>
      <c r="I103" s="1" t="str">
        <f t="shared" si="1"/>
        <v>Low</v>
      </c>
      <c r="J103" s="11" t="s">
        <v>29</v>
      </c>
      <c r="K103" s="12" t="s">
        <v>74</v>
      </c>
      <c r="L103" s="12" t="s">
        <v>279</v>
      </c>
      <c r="M103" s="12" t="s">
        <v>280</v>
      </c>
      <c r="N103" s="14"/>
      <c r="O103" s="11" t="s">
        <v>29</v>
      </c>
      <c r="P103" s="12" t="s">
        <v>74</v>
      </c>
      <c r="Q103" s="12" t="s">
        <v>219</v>
      </c>
      <c r="R103" s="12" t="s">
        <v>281</v>
      </c>
      <c r="S103" s="13"/>
    </row>
    <row r="104" ht="16.5" customHeight="1">
      <c r="A104" s="1" t="s">
        <v>282</v>
      </c>
      <c r="B104" s="1">
        <v>7.33</v>
      </c>
      <c r="C104" s="1">
        <v>98.56</v>
      </c>
      <c r="D104" s="10">
        <v>377.0</v>
      </c>
      <c r="E104" s="10">
        <v>4742.0</v>
      </c>
      <c r="F104" s="1">
        <v>94.48</v>
      </c>
      <c r="G104" s="1">
        <v>14.65</v>
      </c>
      <c r="H104" s="1">
        <v>42.52</v>
      </c>
      <c r="I104" s="1" t="str">
        <f t="shared" si="1"/>
        <v>Medium</v>
      </c>
      <c r="J104" s="11" t="s">
        <v>17</v>
      </c>
      <c r="K104" s="12" t="s">
        <v>18</v>
      </c>
      <c r="L104" s="12" t="s">
        <v>19</v>
      </c>
      <c r="M104" s="12" t="s">
        <v>69</v>
      </c>
      <c r="N104" s="13" t="s">
        <v>70</v>
      </c>
      <c r="O104" s="11" t="s">
        <v>17</v>
      </c>
      <c r="P104" s="12"/>
      <c r="Q104" s="12" t="s">
        <v>71</v>
      </c>
      <c r="R104" s="12" t="s">
        <v>72</v>
      </c>
      <c r="S104" s="13" t="s">
        <v>70</v>
      </c>
    </row>
    <row r="105" ht="16.5" customHeight="1">
      <c r="A105" s="1" t="s">
        <v>283</v>
      </c>
      <c r="B105" s="1">
        <v>0.6</v>
      </c>
      <c r="C105" s="1">
        <v>28.78</v>
      </c>
      <c r="D105" s="10">
        <v>96.0</v>
      </c>
      <c r="E105" s="10">
        <v>48215.0</v>
      </c>
      <c r="F105" s="1">
        <v>100.0</v>
      </c>
      <c r="G105" s="1">
        <v>2.67</v>
      </c>
      <c r="H105" s="1">
        <v>65.37</v>
      </c>
      <c r="I105" s="1" t="str">
        <f t="shared" si="1"/>
        <v>Low</v>
      </c>
      <c r="J105" s="11" t="s">
        <v>284</v>
      </c>
      <c r="K105" s="12" t="s">
        <v>285</v>
      </c>
      <c r="L105" s="12" t="s">
        <v>286</v>
      </c>
      <c r="M105" s="12" t="s">
        <v>287</v>
      </c>
      <c r="N105" s="14"/>
      <c r="O105" s="11" t="s">
        <v>29</v>
      </c>
      <c r="P105" s="12" t="s">
        <v>288</v>
      </c>
      <c r="Q105" s="12" t="s">
        <v>289</v>
      </c>
      <c r="R105" s="12"/>
      <c r="S105" s="13"/>
    </row>
    <row r="106" ht="16.5" customHeight="1">
      <c r="A106" s="1" t="s">
        <v>290</v>
      </c>
      <c r="B106" s="1">
        <v>1.07</v>
      </c>
      <c r="C106" s="1">
        <v>59.71</v>
      </c>
      <c r="D106" s="10">
        <v>391.0</v>
      </c>
      <c r="E106" s="10">
        <v>12523.0</v>
      </c>
      <c r="F106" s="1">
        <v>100.0</v>
      </c>
      <c r="G106" s="1">
        <v>4.13</v>
      </c>
      <c r="H106" s="1">
        <v>33.28</v>
      </c>
      <c r="I106" s="1" t="str">
        <f t="shared" si="1"/>
        <v>Medium</v>
      </c>
      <c r="J106" s="11" t="s">
        <v>37</v>
      </c>
      <c r="K106" s="12" t="s">
        <v>38</v>
      </c>
      <c r="L106" s="12" t="s">
        <v>39</v>
      </c>
      <c r="M106" s="1"/>
      <c r="N106" s="14"/>
      <c r="O106" s="11" t="s">
        <v>40</v>
      </c>
      <c r="P106" s="1"/>
      <c r="Q106" s="1"/>
      <c r="R106" s="1"/>
      <c r="S106" s="14"/>
    </row>
    <row r="107" ht="16.5" customHeight="1">
      <c r="A107" s="1" t="s">
        <v>291</v>
      </c>
      <c r="B107" s="1">
        <v>5.88</v>
      </c>
      <c r="C107" s="1">
        <v>94.96</v>
      </c>
      <c r="D107" s="10">
        <v>272.0</v>
      </c>
      <c r="E107" s="10">
        <v>13919.0</v>
      </c>
      <c r="F107" s="1">
        <v>97.06</v>
      </c>
      <c r="G107" s="1">
        <v>21.5</v>
      </c>
      <c r="H107" s="1">
        <v>48.14</v>
      </c>
      <c r="I107" s="1" t="str">
        <f t="shared" si="1"/>
        <v>High</v>
      </c>
      <c r="J107" s="11" t="s">
        <v>17</v>
      </c>
      <c r="K107" s="12" t="s">
        <v>18</v>
      </c>
      <c r="L107" s="12" t="s">
        <v>57</v>
      </c>
      <c r="M107" s="12" t="s">
        <v>58</v>
      </c>
      <c r="N107" s="13" t="s">
        <v>59</v>
      </c>
      <c r="O107" s="11" t="s">
        <v>17</v>
      </c>
      <c r="P107" s="12"/>
      <c r="Q107" s="1"/>
      <c r="R107" s="1"/>
      <c r="S107" s="14"/>
    </row>
    <row r="108" ht="16.5" customHeight="1">
      <c r="A108" s="1" t="s">
        <v>292</v>
      </c>
      <c r="B108" s="1">
        <v>5.6</v>
      </c>
      <c r="C108" s="1">
        <v>89.93</v>
      </c>
      <c r="D108" s="10">
        <v>477.0</v>
      </c>
      <c r="E108" s="10">
        <v>4348.0</v>
      </c>
      <c r="F108" s="1">
        <v>96.9</v>
      </c>
      <c r="G108" s="1">
        <v>4.49</v>
      </c>
      <c r="H108" s="1">
        <v>50.65</v>
      </c>
      <c r="I108" s="1" t="str">
        <f t="shared" si="1"/>
        <v>Medium</v>
      </c>
      <c r="J108" s="11" t="s">
        <v>17</v>
      </c>
      <c r="K108" s="12" t="s">
        <v>18</v>
      </c>
      <c r="L108" s="12" t="s">
        <v>94</v>
      </c>
      <c r="M108" s="12" t="s">
        <v>67</v>
      </c>
      <c r="N108" s="14"/>
      <c r="O108" s="11" t="s">
        <v>17</v>
      </c>
      <c r="P108" s="12"/>
      <c r="Q108" s="12" t="s">
        <v>54</v>
      </c>
      <c r="R108" s="12" t="s">
        <v>67</v>
      </c>
      <c r="S108" s="14"/>
    </row>
    <row r="109" ht="16.5" customHeight="1">
      <c r="A109" s="1" t="s">
        <v>293</v>
      </c>
      <c r="B109" s="1">
        <v>1.65</v>
      </c>
      <c r="C109" s="1">
        <v>25.9</v>
      </c>
      <c r="D109" s="10">
        <v>311.0</v>
      </c>
      <c r="E109" s="10">
        <v>31404.0</v>
      </c>
      <c r="F109" s="1">
        <v>94.74</v>
      </c>
      <c r="G109" s="1">
        <v>1.47</v>
      </c>
      <c r="H109" s="1">
        <v>41.82</v>
      </c>
      <c r="I109" s="1" t="str">
        <f t="shared" si="1"/>
        <v>Low</v>
      </c>
      <c r="J109" s="11" t="s">
        <v>143</v>
      </c>
      <c r="K109" s="12" t="s">
        <v>144</v>
      </c>
      <c r="L109" s="12" t="s">
        <v>162</v>
      </c>
      <c r="M109" s="12" t="s">
        <v>294</v>
      </c>
      <c r="N109" s="14"/>
      <c r="O109" s="11" t="s">
        <v>148</v>
      </c>
      <c r="P109" s="12" t="s">
        <v>144</v>
      </c>
      <c r="Q109" s="1"/>
      <c r="R109" s="1"/>
      <c r="S109" s="14"/>
    </row>
    <row r="110" ht="16.5" customHeight="1">
      <c r="A110" s="1" t="s">
        <v>295</v>
      </c>
      <c r="B110" s="1">
        <v>0.59</v>
      </c>
      <c r="C110" s="1">
        <v>22.3</v>
      </c>
      <c r="D110" s="10">
        <v>306.0</v>
      </c>
      <c r="E110" s="10">
        <v>6758.0</v>
      </c>
      <c r="F110" s="1">
        <v>100.0</v>
      </c>
      <c r="G110" s="1">
        <v>1.6</v>
      </c>
      <c r="H110" s="1">
        <v>62.56</v>
      </c>
      <c r="I110" s="1" t="str">
        <f t="shared" si="1"/>
        <v>Low</v>
      </c>
      <c r="J110" s="11" t="s">
        <v>29</v>
      </c>
      <c r="K110" s="12" t="s">
        <v>74</v>
      </c>
      <c r="L110" s="12" t="s">
        <v>75</v>
      </c>
      <c r="M110" s="12" t="s">
        <v>76</v>
      </c>
      <c r="N110" s="13" t="s">
        <v>77</v>
      </c>
      <c r="O110" s="11" t="s">
        <v>29</v>
      </c>
      <c r="P110" s="12" t="s">
        <v>74</v>
      </c>
      <c r="Q110" s="12" t="s">
        <v>75</v>
      </c>
      <c r="R110" s="1"/>
      <c r="S110" s="14"/>
    </row>
    <row r="111" ht="16.5" customHeight="1">
      <c r="A111" s="1" t="s">
        <v>296</v>
      </c>
      <c r="B111" s="1">
        <v>3.14</v>
      </c>
      <c r="C111" s="1">
        <v>23.02</v>
      </c>
      <c r="D111" s="10">
        <v>896.0</v>
      </c>
      <c r="E111" s="10">
        <v>8621.0</v>
      </c>
      <c r="F111" s="1">
        <v>94.12</v>
      </c>
      <c r="G111" s="1">
        <v>2.72</v>
      </c>
      <c r="H111" s="1">
        <v>64.92</v>
      </c>
      <c r="I111" s="1" t="str">
        <f t="shared" si="1"/>
        <v>Low</v>
      </c>
      <c r="J111" s="11" t="s">
        <v>29</v>
      </c>
      <c r="K111" s="12" t="s">
        <v>74</v>
      </c>
      <c r="L111" s="12" t="s">
        <v>297</v>
      </c>
      <c r="M111" s="1"/>
      <c r="N111" s="14"/>
      <c r="O111" s="11" t="s">
        <v>29</v>
      </c>
      <c r="P111" s="12" t="s">
        <v>74</v>
      </c>
      <c r="Q111" s="12" t="s">
        <v>219</v>
      </c>
      <c r="R111" s="1"/>
      <c r="S111" s="14"/>
    </row>
    <row r="112" ht="16.5" customHeight="1">
      <c r="A112" s="1" t="s">
        <v>298</v>
      </c>
      <c r="B112" s="1">
        <v>3.28</v>
      </c>
      <c r="C112" s="1">
        <v>43.88</v>
      </c>
      <c r="D112" s="10">
        <v>563.0</v>
      </c>
      <c r="E112" s="10">
        <v>6310.0</v>
      </c>
      <c r="F112" s="1">
        <v>91.04</v>
      </c>
      <c r="G112" s="1">
        <v>2.03</v>
      </c>
      <c r="H112" s="1">
        <v>63.69</v>
      </c>
      <c r="I112" s="1" t="str">
        <f t="shared" si="1"/>
        <v>Low</v>
      </c>
      <c r="J112" s="11" t="s">
        <v>29</v>
      </c>
      <c r="K112" s="12" t="s">
        <v>74</v>
      </c>
      <c r="L112" s="12" t="s">
        <v>89</v>
      </c>
      <c r="M112" s="12" t="s">
        <v>225</v>
      </c>
      <c r="N112" s="14"/>
      <c r="O112" s="11" t="s">
        <v>29</v>
      </c>
      <c r="P112" s="12" t="s">
        <v>74</v>
      </c>
      <c r="Q112" s="12" t="s">
        <v>89</v>
      </c>
      <c r="R112" s="1"/>
      <c r="S112" s="14"/>
    </row>
    <row r="113" ht="16.5" customHeight="1">
      <c r="A113" s="1" t="s">
        <v>299</v>
      </c>
      <c r="B113" s="1">
        <v>4.55</v>
      </c>
      <c r="C113" s="1">
        <v>43.17</v>
      </c>
      <c r="D113" s="10">
        <v>270.0</v>
      </c>
      <c r="E113" s="10">
        <v>35177.0</v>
      </c>
      <c r="F113" s="1">
        <v>98.36</v>
      </c>
      <c r="G113" s="1">
        <v>2.17</v>
      </c>
      <c r="H113" s="1">
        <v>61.71</v>
      </c>
      <c r="I113" s="1" t="str">
        <f t="shared" si="1"/>
        <v>Low</v>
      </c>
      <c r="J113" s="11" t="s">
        <v>29</v>
      </c>
      <c r="K113" s="12" t="s">
        <v>74</v>
      </c>
      <c r="L113" s="12" t="s">
        <v>89</v>
      </c>
      <c r="M113" s="12" t="s">
        <v>225</v>
      </c>
      <c r="N113" s="14"/>
      <c r="O113" s="11" t="s">
        <v>29</v>
      </c>
      <c r="P113" s="12" t="s">
        <v>74</v>
      </c>
      <c r="Q113" s="12" t="s">
        <v>89</v>
      </c>
      <c r="R113" s="1"/>
      <c r="S113" s="14"/>
    </row>
    <row r="114" ht="16.5" customHeight="1">
      <c r="A114" s="1" t="s">
        <v>300</v>
      </c>
      <c r="B114" s="1">
        <v>1.7</v>
      </c>
      <c r="C114" s="1">
        <v>20.14</v>
      </c>
      <c r="D114" s="10">
        <v>442.0</v>
      </c>
      <c r="E114" s="10">
        <v>13417.0</v>
      </c>
      <c r="F114" s="1">
        <v>96.55</v>
      </c>
      <c r="G114" s="1">
        <v>1.81</v>
      </c>
      <c r="H114" s="1">
        <v>64.17</v>
      </c>
      <c r="I114" s="1" t="str">
        <f t="shared" si="1"/>
        <v>Low</v>
      </c>
      <c r="J114" s="11" t="s">
        <v>29</v>
      </c>
      <c r="K114" s="12" t="s">
        <v>30</v>
      </c>
      <c r="L114" s="12" t="s">
        <v>301</v>
      </c>
      <c r="M114" s="12" t="s">
        <v>302</v>
      </c>
      <c r="N114" s="14"/>
      <c r="O114" s="11" t="s">
        <v>29</v>
      </c>
      <c r="P114" s="12" t="s">
        <v>30</v>
      </c>
      <c r="Q114" s="12"/>
      <c r="R114" s="1"/>
      <c r="S114" s="14"/>
    </row>
    <row r="115" ht="16.5" customHeight="1">
      <c r="A115" s="1" t="s">
        <v>303</v>
      </c>
      <c r="B115" s="1">
        <v>4.82</v>
      </c>
      <c r="C115" s="1">
        <v>98.56</v>
      </c>
      <c r="D115" s="10">
        <v>682.0</v>
      </c>
      <c r="E115" s="10">
        <v>4849.0</v>
      </c>
      <c r="F115" s="1">
        <v>95.8</v>
      </c>
      <c r="G115" s="1">
        <v>5.33</v>
      </c>
      <c r="H115" s="1">
        <v>51.99</v>
      </c>
      <c r="I115" s="1" t="str">
        <f t="shared" si="1"/>
        <v>High</v>
      </c>
      <c r="J115" s="11" t="s">
        <v>17</v>
      </c>
      <c r="K115" s="12" t="s">
        <v>18</v>
      </c>
      <c r="L115" s="12" t="s">
        <v>153</v>
      </c>
      <c r="M115" s="12" t="s">
        <v>154</v>
      </c>
      <c r="N115" s="14"/>
      <c r="O115" s="11" t="s">
        <v>17</v>
      </c>
      <c r="P115" s="12"/>
      <c r="Q115" s="12" t="s">
        <v>54</v>
      </c>
      <c r="R115" s="12" t="s">
        <v>67</v>
      </c>
      <c r="S115" s="14"/>
    </row>
    <row r="116" ht="16.5" customHeight="1">
      <c r="A116" s="1" t="s">
        <v>304</v>
      </c>
      <c r="B116" s="1">
        <v>7.55</v>
      </c>
      <c r="C116" s="1">
        <v>97.12</v>
      </c>
      <c r="D116" s="10">
        <v>445.0</v>
      </c>
      <c r="E116" s="10">
        <v>8788.0</v>
      </c>
      <c r="F116" s="1">
        <v>95.74</v>
      </c>
      <c r="G116" s="1">
        <v>9.58</v>
      </c>
      <c r="H116" s="1">
        <v>37.34</v>
      </c>
      <c r="I116" s="1" t="str">
        <f t="shared" si="1"/>
        <v>High</v>
      </c>
      <c r="J116" s="11" t="s">
        <v>17</v>
      </c>
      <c r="K116" s="12" t="s">
        <v>18</v>
      </c>
      <c r="L116" s="12" t="s">
        <v>19</v>
      </c>
      <c r="M116" s="12" t="s">
        <v>69</v>
      </c>
      <c r="N116" s="13" t="s">
        <v>112</v>
      </c>
      <c r="O116" s="11" t="s">
        <v>17</v>
      </c>
      <c r="P116" s="12"/>
      <c r="Q116" s="12" t="s">
        <v>71</v>
      </c>
      <c r="R116" s="12" t="s">
        <v>69</v>
      </c>
      <c r="S116" s="13" t="s">
        <v>110</v>
      </c>
    </row>
    <row r="117" ht="16.5" customHeight="1">
      <c r="A117" s="1" t="s">
        <v>305</v>
      </c>
      <c r="B117" s="1">
        <v>7.92</v>
      </c>
      <c r="C117" s="1">
        <v>94.24</v>
      </c>
      <c r="D117" s="10">
        <v>370.0</v>
      </c>
      <c r="E117" s="10">
        <v>9407.0</v>
      </c>
      <c r="F117" s="1">
        <v>96.32</v>
      </c>
      <c r="G117" s="1">
        <v>3.77</v>
      </c>
      <c r="H117" s="1">
        <v>54.41</v>
      </c>
      <c r="I117" s="1" t="str">
        <f t="shared" si="1"/>
        <v>High</v>
      </c>
      <c r="J117" s="11" t="s">
        <v>136</v>
      </c>
      <c r="K117" s="12" t="s">
        <v>137</v>
      </c>
      <c r="L117" s="12" t="s">
        <v>306</v>
      </c>
      <c r="M117" s="1"/>
      <c r="N117" s="14"/>
      <c r="O117" s="11" t="s">
        <v>141</v>
      </c>
      <c r="P117" s="12" t="s">
        <v>137</v>
      </c>
      <c r="Q117" s="12" t="s">
        <v>138</v>
      </c>
      <c r="R117" s="12"/>
      <c r="S117" s="14"/>
    </row>
    <row r="118" ht="16.5" customHeight="1">
      <c r="A118" s="1" t="s">
        <v>307</v>
      </c>
      <c r="B118" s="1">
        <v>4.82</v>
      </c>
      <c r="C118" s="1">
        <v>91.37</v>
      </c>
      <c r="D118" s="10">
        <v>408.0</v>
      </c>
      <c r="E118" s="10">
        <v>4929.0</v>
      </c>
      <c r="F118" s="1">
        <v>94.78</v>
      </c>
      <c r="G118" s="1">
        <v>4.01</v>
      </c>
      <c r="H118" s="1">
        <v>57.78</v>
      </c>
      <c r="I118" s="1" t="str">
        <f t="shared" si="1"/>
        <v>Medium</v>
      </c>
      <c r="J118" s="11" t="s">
        <v>136</v>
      </c>
      <c r="K118" s="12" t="s">
        <v>209</v>
      </c>
      <c r="L118" s="12" t="s">
        <v>210</v>
      </c>
      <c r="M118" s="12" t="s">
        <v>211</v>
      </c>
      <c r="N118" s="14"/>
      <c r="O118" s="11" t="s">
        <v>141</v>
      </c>
      <c r="P118" s="12" t="s">
        <v>209</v>
      </c>
      <c r="Q118" s="12" t="s">
        <v>210</v>
      </c>
      <c r="R118" s="12" t="s">
        <v>211</v>
      </c>
      <c r="S118" s="14"/>
    </row>
    <row r="119" ht="16.5" customHeight="1">
      <c r="A119" s="1" t="s">
        <v>308</v>
      </c>
      <c r="B119" s="1">
        <v>5.56</v>
      </c>
      <c r="C119" s="1">
        <v>99.28</v>
      </c>
      <c r="D119" s="10">
        <v>506.0</v>
      </c>
      <c r="E119" s="10">
        <v>7269.0</v>
      </c>
      <c r="F119" s="1">
        <v>94.52</v>
      </c>
      <c r="G119" s="1">
        <v>11.16</v>
      </c>
      <c r="H119" s="1">
        <v>39.64</v>
      </c>
      <c r="I119" s="1" t="str">
        <f t="shared" si="1"/>
        <v>Medium</v>
      </c>
      <c r="J119" s="11" t="s">
        <v>29</v>
      </c>
      <c r="K119" s="12" t="s">
        <v>30</v>
      </c>
      <c r="L119" s="12" t="s">
        <v>309</v>
      </c>
      <c r="M119" s="12" t="s">
        <v>310</v>
      </c>
      <c r="N119" s="13" t="s">
        <v>311</v>
      </c>
      <c r="O119" s="11" t="s">
        <v>29</v>
      </c>
      <c r="P119" s="12" t="s">
        <v>30</v>
      </c>
      <c r="Q119" s="12" t="s">
        <v>312</v>
      </c>
      <c r="R119" s="12" t="s">
        <v>313</v>
      </c>
      <c r="S119" s="13" t="s">
        <v>314</v>
      </c>
    </row>
    <row r="120" ht="16.5" customHeight="1">
      <c r="A120" s="1" t="s">
        <v>315</v>
      </c>
      <c r="B120" s="1">
        <v>3.89</v>
      </c>
      <c r="C120" s="1">
        <v>61.87</v>
      </c>
      <c r="D120" s="10">
        <v>394.0</v>
      </c>
      <c r="E120" s="10">
        <v>6169.0</v>
      </c>
      <c r="F120" s="1">
        <v>97.73</v>
      </c>
      <c r="G120" s="1">
        <v>8.17</v>
      </c>
      <c r="H120" s="1">
        <v>48.52</v>
      </c>
      <c r="I120" s="1" t="str">
        <f t="shared" si="1"/>
        <v>Medium</v>
      </c>
      <c r="J120" s="11" t="s">
        <v>17</v>
      </c>
      <c r="K120" s="12" t="s">
        <v>18</v>
      </c>
      <c r="L120" s="12" t="s">
        <v>57</v>
      </c>
      <c r="M120" s="12" t="s">
        <v>58</v>
      </c>
      <c r="N120" s="14"/>
      <c r="O120" s="11" t="s">
        <v>17</v>
      </c>
      <c r="P120" s="12"/>
      <c r="Q120" s="12" t="s">
        <v>54</v>
      </c>
      <c r="R120" s="12" t="s">
        <v>67</v>
      </c>
      <c r="S120" s="14"/>
    </row>
    <row r="121" ht="16.5" customHeight="1">
      <c r="A121" s="1" t="s">
        <v>316</v>
      </c>
      <c r="B121" s="1">
        <v>4.62</v>
      </c>
      <c r="C121" s="1">
        <v>82.01</v>
      </c>
      <c r="D121" s="10">
        <v>545.0</v>
      </c>
      <c r="E121" s="10">
        <v>5854.0</v>
      </c>
      <c r="F121" s="1">
        <v>93.44</v>
      </c>
      <c r="G121" s="1">
        <v>15.74</v>
      </c>
      <c r="H121" s="1">
        <v>49.68</v>
      </c>
      <c r="I121" s="1" t="str">
        <f t="shared" si="1"/>
        <v>Medium</v>
      </c>
      <c r="J121" s="11" t="s">
        <v>17</v>
      </c>
      <c r="K121" s="12" t="s">
        <v>18</v>
      </c>
      <c r="L121" s="12" t="s">
        <v>57</v>
      </c>
      <c r="M121" s="12" t="s">
        <v>58</v>
      </c>
      <c r="N121" s="14"/>
      <c r="O121" s="11" t="s">
        <v>17</v>
      </c>
      <c r="P121" s="12"/>
      <c r="Q121" s="12" t="s">
        <v>54</v>
      </c>
      <c r="R121" s="12" t="s">
        <v>67</v>
      </c>
      <c r="S121" s="14"/>
    </row>
    <row r="122" ht="16.5" customHeight="1">
      <c r="A122" s="1" t="s">
        <v>317</v>
      </c>
      <c r="B122" s="1">
        <v>3.71</v>
      </c>
      <c r="C122" s="1">
        <v>43.17</v>
      </c>
      <c r="D122" s="10">
        <v>362.0</v>
      </c>
      <c r="E122" s="10">
        <v>20236.0</v>
      </c>
      <c r="F122" s="1">
        <v>98.36</v>
      </c>
      <c r="G122" s="1">
        <v>2.77</v>
      </c>
      <c r="H122" s="1">
        <v>46.32</v>
      </c>
      <c r="I122" s="1" t="str">
        <f t="shared" si="1"/>
        <v>Low</v>
      </c>
      <c r="J122" s="11" t="s">
        <v>143</v>
      </c>
      <c r="K122" s="12" t="s">
        <v>144</v>
      </c>
      <c r="L122" s="12" t="s">
        <v>185</v>
      </c>
      <c r="M122" s="12" t="s">
        <v>318</v>
      </c>
      <c r="N122" s="13" t="s">
        <v>319</v>
      </c>
      <c r="O122" s="11" t="s">
        <v>40</v>
      </c>
      <c r="P122" s="1"/>
      <c r="Q122" s="1"/>
      <c r="R122" s="1"/>
      <c r="S122" s="14"/>
    </row>
    <row r="123" ht="16.5" customHeight="1">
      <c r="A123" s="1" t="s">
        <v>320</v>
      </c>
      <c r="B123" s="1">
        <v>4.83</v>
      </c>
      <c r="C123" s="1">
        <v>87.05</v>
      </c>
      <c r="D123" s="10">
        <v>426.0</v>
      </c>
      <c r="E123" s="10">
        <v>4907.0</v>
      </c>
      <c r="F123" s="1">
        <v>97.58</v>
      </c>
      <c r="G123" s="1">
        <v>3.51</v>
      </c>
      <c r="H123" s="1">
        <v>52.11</v>
      </c>
      <c r="I123" s="1" t="str">
        <f t="shared" si="1"/>
        <v>Medium</v>
      </c>
      <c r="J123" s="11" t="s">
        <v>17</v>
      </c>
      <c r="K123" s="12" t="s">
        <v>18</v>
      </c>
      <c r="L123" s="12" t="s">
        <v>57</v>
      </c>
      <c r="M123" s="12" t="s">
        <v>58</v>
      </c>
      <c r="N123" s="14"/>
      <c r="O123" s="11" t="s">
        <v>17</v>
      </c>
      <c r="P123" s="12"/>
      <c r="Q123" s="12" t="s">
        <v>54</v>
      </c>
      <c r="R123" s="12" t="s">
        <v>67</v>
      </c>
      <c r="S123" s="14"/>
    </row>
    <row r="124" ht="16.5" customHeight="1">
      <c r="A124" s="1" t="s">
        <v>321</v>
      </c>
      <c r="B124" s="1">
        <v>1.87</v>
      </c>
      <c r="C124" s="1">
        <v>50.36</v>
      </c>
      <c r="D124" s="10">
        <v>400.0</v>
      </c>
      <c r="E124" s="10">
        <v>28571.0</v>
      </c>
      <c r="F124" s="1">
        <v>98.59</v>
      </c>
      <c r="G124" s="1">
        <v>3.78</v>
      </c>
      <c r="H124" s="1">
        <v>65.73</v>
      </c>
      <c r="I124" s="1" t="str">
        <f t="shared" si="1"/>
        <v>Medium</v>
      </c>
      <c r="J124" s="11" t="s">
        <v>250</v>
      </c>
      <c r="K124" s="12" t="s">
        <v>322</v>
      </c>
      <c r="L124" s="12" t="s">
        <v>322</v>
      </c>
      <c r="M124" s="1"/>
      <c r="N124" s="14"/>
      <c r="O124" s="11" t="s">
        <v>254</v>
      </c>
      <c r="P124" s="12"/>
      <c r="Q124" s="1"/>
      <c r="R124" s="1"/>
      <c r="S124" s="14"/>
    </row>
    <row r="125" ht="16.5" customHeight="1">
      <c r="A125" s="1" t="s">
        <v>323</v>
      </c>
      <c r="B125" s="1">
        <v>0.96</v>
      </c>
      <c r="C125" s="1">
        <v>29.5</v>
      </c>
      <c r="D125" s="10">
        <v>132.0</v>
      </c>
      <c r="E125" s="10">
        <v>4423.0</v>
      </c>
      <c r="F125" s="1">
        <v>100.0</v>
      </c>
      <c r="G125" s="1">
        <v>3.27</v>
      </c>
      <c r="H125" s="1">
        <v>51.9</v>
      </c>
      <c r="I125" s="1" t="str">
        <f t="shared" si="1"/>
        <v>Low</v>
      </c>
      <c r="J125" s="11" t="s">
        <v>324</v>
      </c>
      <c r="K125" s="12" t="s">
        <v>325</v>
      </c>
      <c r="L125" s="12" t="s">
        <v>326</v>
      </c>
      <c r="M125" s="12" t="s">
        <v>327</v>
      </c>
      <c r="N125" s="14"/>
      <c r="O125" s="11" t="s">
        <v>29</v>
      </c>
      <c r="P125" s="12" t="s">
        <v>328</v>
      </c>
      <c r="Q125" s="12" t="s">
        <v>326</v>
      </c>
      <c r="R125" s="12" t="s">
        <v>329</v>
      </c>
      <c r="S125" s="14"/>
    </row>
    <row r="126" ht="16.5" customHeight="1">
      <c r="A126" s="1" t="s">
        <v>330</v>
      </c>
      <c r="B126" s="1">
        <v>4.61</v>
      </c>
      <c r="C126" s="1">
        <v>96.4</v>
      </c>
      <c r="D126" s="10">
        <v>51.0</v>
      </c>
      <c r="E126" s="10">
        <v>26651.0</v>
      </c>
      <c r="F126" s="1">
        <v>98.53</v>
      </c>
      <c r="G126" s="1">
        <v>8.42</v>
      </c>
      <c r="H126" s="1">
        <v>61.01</v>
      </c>
      <c r="I126" s="1" t="str">
        <f t="shared" si="1"/>
        <v>High</v>
      </c>
      <c r="J126" s="11" t="s">
        <v>136</v>
      </c>
      <c r="K126" s="12" t="s">
        <v>209</v>
      </c>
      <c r="L126" s="12" t="s">
        <v>210</v>
      </c>
      <c r="M126" s="12" t="s">
        <v>211</v>
      </c>
      <c r="N126" s="14"/>
      <c r="O126" s="11" t="s">
        <v>141</v>
      </c>
      <c r="P126" s="12" t="s">
        <v>209</v>
      </c>
      <c r="Q126" s="12" t="s">
        <v>210</v>
      </c>
      <c r="R126" s="12" t="s">
        <v>211</v>
      </c>
      <c r="S126" s="14"/>
    </row>
    <row r="127" ht="16.5" customHeight="1">
      <c r="A127" s="1" t="s">
        <v>331</v>
      </c>
      <c r="B127" s="1">
        <v>4.95</v>
      </c>
      <c r="C127" s="1">
        <v>93.53</v>
      </c>
      <c r="D127" s="10">
        <v>269.0</v>
      </c>
      <c r="E127" s="10">
        <v>30746.0</v>
      </c>
      <c r="F127" s="1">
        <v>97.74</v>
      </c>
      <c r="G127" s="1">
        <v>3.5</v>
      </c>
      <c r="H127" s="1">
        <v>51.08</v>
      </c>
      <c r="I127" s="1" t="str">
        <f t="shared" si="1"/>
        <v>High</v>
      </c>
      <c r="J127" s="11" t="s">
        <v>332</v>
      </c>
      <c r="K127" s="12" t="s">
        <v>333</v>
      </c>
      <c r="L127" s="12" t="s">
        <v>334</v>
      </c>
      <c r="M127" s="12" t="s">
        <v>335</v>
      </c>
      <c r="N127" s="13" t="s">
        <v>336</v>
      </c>
      <c r="O127" s="11" t="s">
        <v>29</v>
      </c>
      <c r="P127" s="12" t="s">
        <v>288</v>
      </c>
      <c r="Q127" s="12" t="s">
        <v>334</v>
      </c>
      <c r="R127" s="12" t="s">
        <v>335</v>
      </c>
      <c r="S127" s="13" t="s">
        <v>336</v>
      </c>
    </row>
    <row r="128" ht="16.5" customHeight="1">
      <c r="A128" s="1" t="s">
        <v>337</v>
      </c>
      <c r="B128" s="1">
        <v>4.78</v>
      </c>
      <c r="C128" s="1">
        <v>91.37</v>
      </c>
      <c r="D128" s="10">
        <v>382.0</v>
      </c>
      <c r="E128" s="10">
        <v>18924.0</v>
      </c>
      <c r="F128" s="1">
        <v>96.95</v>
      </c>
      <c r="G128" s="1">
        <v>2.64</v>
      </c>
      <c r="H128" s="1">
        <v>52.03</v>
      </c>
      <c r="I128" s="1" t="str">
        <f t="shared" si="1"/>
        <v>High</v>
      </c>
      <c r="J128" s="11" t="s">
        <v>17</v>
      </c>
      <c r="K128" s="12" t="s">
        <v>18</v>
      </c>
      <c r="L128" s="12" t="s">
        <v>153</v>
      </c>
      <c r="M128" s="12" t="s">
        <v>154</v>
      </c>
      <c r="N128" s="14"/>
      <c r="O128" s="11" t="s">
        <v>17</v>
      </c>
      <c r="P128" s="12"/>
      <c r="Q128" s="12" t="s">
        <v>54</v>
      </c>
      <c r="R128" s="12" t="s">
        <v>67</v>
      </c>
      <c r="S128" s="14"/>
    </row>
    <row r="129" ht="16.5" customHeight="1">
      <c r="A129" s="1" t="s">
        <v>338</v>
      </c>
      <c r="B129" s="1">
        <v>2.01</v>
      </c>
      <c r="C129" s="1">
        <v>30.94</v>
      </c>
      <c r="D129" s="10">
        <v>415.0</v>
      </c>
      <c r="E129" s="10">
        <v>3798.0</v>
      </c>
      <c r="F129" s="1">
        <v>97.73</v>
      </c>
      <c r="G129" s="1">
        <v>1.43</v>
      </c>
      <c r="H129" s="1">
        <v>45.74</v>
      </c>
      <c r="I129" s="1" t="str">
        <f t="shared" si="1"/>
        <v>Low</v>
      </c>
      <c r="J129" s="11" t="s">
        <v>332</v>
      </c>
      <c r="K129" s="12" t="s">
        <v>333</v>
      </c>
      <c r="L129" s="12" t="s">
        <v>334</v>
      </c>
      <c r="M129" s="12" t="s">
        <v>339</v>
      </c>
      <c r="N129" s="14"/>
      <c r="O129" s="11" t="s">
        <v>29</v>
      </c>
      <c r="P129" s="12" t="s">
        <v>288</v>
      </c>
      <c r="Q129" s="12" t="s">
        <v>334</v>
      </c>
      <c r="R129" s="12" t="s">
        <v>335</v>
      </c>
      <c r="S129" s="14"/>
    </row>
    <row r="130" ht="16.5" customHeight="1">
      <c r="A130" s="1" t="s">
        <v>340</v>
      </c>
      <c r="B130" s="1">
        <v>3.81</v>
      </c>
      <c r="C130" s="1">
        <v>96.4</v>
      </c>
      <c r="D130" s="10">
        <v>137.0</v>
      </c>
      <c r="E130" s="10">
        <v>4154.0</v>
      </c>
      <c r="F130" s="1">
        <v>97.81</v>
      </c>
      <c r="G130" s="1">
        <v>2.41</v>
      </c>
      <c r="H130" s="1">
        <v>57.21</v>
      </c>
      <c r="I130" s="1" t="str">
        <f t="shared" si="1"/>
        <v>High</v>
      </c>
      <c r="J130" s="11" t="s">
        <v>29</v>
      </c>
      <c r="K130" s="12" t="s">
        <v>30</v>
      </c>
      <c r="L130" s="12" t="s">
        <v>177</v>
      </c>
      <c r="M130" s="12" t="s">
        <v>178</v>
      </c>
      <c r="N130" s="13" t="s">
        <v>341</v>
      </c>
      <c r="O130" s="11" t="s">
        <v>29</v>
      </c>
      <c r="P130" s="12" t="s">
        <v>30</v>
      </c>
      <c r="Q130" s="12"/>
      <c r="R130" s="12" t="s">
        <v>178</v>
      </c>
      <c r="S130" s="14"/>
    </row>
    <row r="131" ht="16.5" customHeight="1">
      <c r="A131" s="1" t="s">
        <v>342</v>
      </c>
      <c r="B131" s="1">
        <v>3.79</v>
      </c>
      <c r="C131" s="1">
        <v>87.05</v>
      </c>
      <c r="D131" s="10">
        <v>574.0</v>
      </c>
      <c r="E131" s="10">
        <v>5633.0</v>
      </c>
      <c r="F131" s="1">
        <v>93.8</v>
      </c>
      <c r="G131" s="1">
        <v>2.23</v>
      </c>
      <c r="H131" s="1">
        <v>52.28</v>
      </c>
      <c r="I131" s="1" t="str">
        <f t="shared" si="1"/>
        <v>Medium</v>
      </c>
      <c r="J131" s="11" t="s">
        <v>17</v>
      </c>
      <c r="K131" s="12" t="s">
        <v>18</v>
      </c>
      <c r="L131" s="12" t="s">
        <v>19</v>
      </c>
      <c r="M131" s="12" t="s">
        <v>133</v>
      </c>
      <c r="N131" s="14"/>
      <c r="O131" s="11" t="s">
        <v>17</v>
      </c>
      <c r="P131" s="12"/>
      <c r="Q131" s="12" t="s">
        <v>54</v>
      </c>
      <c r="R131" s="12" t="s">
        <v>134</v>
      </c>
      <c r="S131" s="14"/>
    </row>
    <row r="132" ht="16.5" customHeight="1">
      <c r="A132" s="1" t="s">
        <v>343</v>
      </c>
      <c r="B132" s="1">
        <v>5.85</v>
      </c>
      <c r="C132" s="1">
        <v>89.21</v>
      </c>
      <c r="D132" s="10">
        <v>452.0</v>
      </c>
      <c r="E132" s="10">
        <v>8198.0</v>
      </c>
      <c r="F132" s="1">
        <v>99.2</v>
      </c>
      <c r="G132" s="1">
        <v>2.27</v>
      </c>
      <c r="H132" s="1">
        <v>59.95</v>
      </c>
      <c r="I132" s="1" t="str">
        <f t="shared" si="1"/>
        <v>Medium</v>
      </c>
      <c r="J132" s="11" t="s">
        <v>136</v>
      </c>
      <c r="K132" s="12" t="s">
        <v>209</v>
      </c>
      <c r="L132" s="12" t="s">
        <v>210</v>
      </c>
      <c r="M132" s="12" t="s">
        <v>211</v>
      </c>
      <c r="N132" s="14"/>
      <c r="O132" s="11" t="s">
        <v>141</v>
      </c>
      <c r="P132" s="12" t="s">
        <v>209</v>
      </c>
      <c r="Q132" s="12" t="s">
        <v>210</v>
      </c>
      <c r="R132" s="12" t="s">
        <v>211</v>
      </c>
      <c r="S132" s="14"/>
    </row>
    <row r="133" ht="16.5" customHeight="1">
      <c r="A133" s="1" t="s">
        <v>344</v>
      </c>
      <c r="B133" s="1">
        <v>3.23</v>
      </c>
      <c r="C133" s="1">
        <v>25.9</v>
      </c>
      <c r="D133" s="10">
        <v>951.0</v>
      </c>
      <c r="E133" s="10">
        <v>4671.0</v>
      </c>
      <c r="F133" s="1">
        <v>100.0</v>
      </c>
      <c r="G133" s="1">
        <v>2.7</v>
      </c>
      <c r="H133" s="1">
        <v>56.29</v>
      </c>
      <c r="I133" s="1" t="str">
        <f t="shared" si="1"/>
        <v>Low</v>
      </c>
      <c r="J133" s="11" t="s">
        <v>345</v>
      </c>
      <c r="K133" s="12" t="s">
        <v>346</v>
      </c>
      <c r="L133" s="1"/>
      <c r="M133" s="1"/>
      <c r="N133" s="14"/>
      <c r="O133" s="11" t="s">
        <v>347</v>
      </c>
      <c r="P133" s="12"/>
      <c r="Q133" s="12"/>
      <c r="R133" s="1"/>
      <c r="S133" s="14"/>
    </row>
    <row r="134" ht="16.5" customHeight="1">
      <c r="A134" s="1" t="s">
        <v>348</v>
      </c>
      <c r="B134" s="1">
        <v>4.89</v>
      </c>
      <c r="C134" s="1">
        <v>82.01</v>
      </c>
      <c r="D134" s="10">
        <v>421.0</v>
      </c>
      <c r="E134" s="10">
        <v>3967.0</v>
      </c>
      <c r="F134" s="1">
        <v>100.0</v>
      </c>
      <c r="G134" s="1">
        <v>2.04</v>
      </c>
      <c r="H134" s="1">
        <v>39.17</v>
      </c>
      <c r="I134" s="1" t="str">
        <f t="shared" si="1"/>
        <v>Medium</v>
      </c>
      <c r="J134" s="11" t="s">
        <v>143</v>
      </c>
      <c r="K134" s="12" t="s">
        <v>144</v>
      </c>
      <c r="L134" s="12" t="s">
        <v>162</v>
      </c>
      <c r="M134" s="12" t="s">
        <v>163</v>
      </c>
      <c r="N134" s="14"/>
      <c r="O134" s="11" t="s">
        <v>148</v>
      </c>
      <c r="P134" s="12" t="s">
        <v>164</v>
      </c>
      <c r="Q134" s="12" t="s">
        <v>165</v>
      </c>
      <c r="R134" s="12" t="s">
        <v>163</v>
      </c>
      <c r="S134" s="14"/>
    </row>
    <row r="135" ht="16.5" customHeight="1">
      <c r="A135" s="1" t="s">
        <v>349</v>
      </c>
      <c r="B135" s="1">
        <v>2.87</v>
      </c>
      <c r="C135" s="1">
        <v>54.68</v>
      </c>
      <c r="D135" s="10">
        <v>218.0</v>
      </c>
      <c r="E135" s="10">
        <v>32952.0</v>
      </c>
      <c r="F135" s="1">
        <v>96.2</v>
      </c>
      <c r="G135" s="1">
        <v>2.29</v>
      </c>
      <c r="H135" s="1">
        <v>57.53</v>
      </c>
      <c r="I135" s="1" t="str">
        <f t="shared" si="1"/>
        <v>Medium</v>
      </c>
      <c r="J135" s="11" t="s">
        <v>136</v>
      </c>
      <c r="K135" s="12" t="s">
        <v>209</v>
      </c>
      <c r="L135" s="12" t="s">
        <v>210</v>
      </c>
      <c r="M135" s="12" t="s">
        <v>211</v>
      </c>
      <c r="N135" s="14"/>
      <c r="O135" s="11" t="s">
        <v>141</v>
      </c>
      <c r="P135" s="12" t="s">
        <v>209</v>
      </c>
      <c r="Q135" s="12" t="s">
        <v>210</v>
      </c>
      <c r="R135" s="12" t="s">
        <v>211</v>
      </c>
      <c r="S135" s="14"/>
    </row>
    <row r="136" ht="16.5" customHeight="1">
      <c r="A136" s="1" t="s">
        <v>350</v>
      </c>
      <c r="B136" s="1">
        <v>6.28</v>
      </c>
      <c r="C136" s="1">
        <v>74.1</v>
      </c>
      <c r="D136" s="10">
        <v>359.0</v>
      </c>
      <c r="E136" s="10">
        <v>33720.0</v>
      </c>
      <c r="F136" s="1">
        <v>96.26</v>
      </c>
      <c r="G136" s="1">
        <v>2.04</v>
      </c>
      <c r="H136" s="1">
        <v>45.51</v>
      </c>
      <c r="I136" s="1" t="str">
        <f t="shared" si="1"/>
        <v>Medium</v>
      </c>
      <c r="J136" s="11" t="s">
        <v>17</v>
      </c>
      <c r="K136" s="12" t="s">
        <v>18</v>
      </c>
      <c r="L136" s="12" t="s">
        <v>19</v>
      </c>
      <c r="M136" s="12" t="s">
        <v>107</v>
      </c>
      <c r="N136" s="13" t="s">
        <v>108</v>
      </c>
      <c r="O136" s="11" t="s">
        <v>17</v>
      </c>
      <c r="P136" s="12"/>
      <c r="Q136" s="12" t="s">
        <v>109</v>
      </c>
      <c r="R136" s="12" t="s">
        <v>116</v>
      </c>
      <c r="S136" s="13" t="s">
        <v>108</v>
      </c>
    </row>
    <row r="137" ht="16.5" customHeight="1">
      <c r="A137" s="1" t="s">
        <v>351</v>
      </c>
      <c r="B137" s="1">
        <v>4.91</v>
      </c>
      <c r="C137" s="1">
        <v>82.01</v>
      </c>
      <c r="D137" s="10">
        <v>876.0</v>
      </c>
      <c r="E137" s="10">
        <v>11675.0</v>
      </c>
      <c r="F137" s="1">
        <v>98.28</v>
      </c>
      <c r="G137" s="1">
        <v>2.13</v>
      </c>
      <c r="H137" s="1">
        <v>53.16</v>
      </c>
      <c r="I137" s="1" t="str">
        <f t="shared" si="1"/>
        <v>Medium</v>
      </c>
      <c r="J137" s="11" t="s">
        <v>17</v>
      </c>
      <c r="K137" s="12" t="s">
        <v>18</v>
      </c>
      <c r="L137" s="12" t="s">
        <v>57</v>
      </c>
      <c r="M137" s="12" t="s">
        <v>58</v>
      </c>
      <c r="N137" s="14"/>
      <c r="O137" s="11" t="s">
        <v>17</v>
      </c>
      <c r="P137" s="12"/>
      <c r="Q137" s="12" t="s">
        <v>54</v>
      </c>
      <c r="R137" s="12" t="s">
        <v>67</v>
      </c>
      <c r="S137" s="13"/>
    </row>
    <row r="138" ht="16.5" customHeight="1">
      <c r="A138" s="1" t="s">
        <v>352</v>
      </c>
      <c r="B138" s="1">
        <v>3.27</v>
      </c>
      <c r="C138" s="1">
        <v>56.12</v>
      </c>
      <c r="D138" s="10">
        <v>430.0</v>
      </c>
      <c r="E138" s="10">
        <v>15021.0</v>
      </c>
      <c r="F138" s="1">
        <v>98.73</v>
      </c>
      <c r="G138" s="1">
        <v>1.56</v>
      </c>
      <c r="H138" s="1">
        <v>43.63</v>
      </c>
      <c r="I138" s="1" t="str">
        <f t="shared" si="1"/>
        <v>Medium</v>
      </c>
      <c r="J138" s="11" t="s">
        <v>143</v>
      </c>
      <c r="K138" s="12" t="s">
        <v>144</v>
      </c>
      <c r="L138" s="12" t="s">
        <v>228</v>
      </c>
      <c r="M138" s="12" t="s">
        <v>353</v>
      </c>
      <c r="N138" s="14"/>
      <c r="O138" s="11" t="s">
        <v>148</v>
      </c>
      <c r="P138" s="12" t="s">
        <v>144</v>
      </c>
      <c r="Q138" s="12" t="s">
        <v>228</v>
      </c>
      <c r="R138" s="1"/>
      <c r="S138" s="13"/>
    </row>
    <row r="139" ht="16.5" customHeight="1">
      <c r="A139" s="1" t="s">
        <v>354</v>
      </c>
      <c r="B139" s="1">
        <v>3.83</v>
      </c>
      <c r="C139" s="1">
        <v>51.08</v>
      </c>
      <c r="D139" s="10">
        <v>198.0</v>
      </c>
      <c r="E139" s="10">
        <v>52321.0</v>
      </c>
      <c r="F139" s="1">
        <v>95.95</v>
      </c>
      <c r="G139" s="1">
        <v>5.43</v>
      </c>
      <c r="H139" s="1">
        <v>63.96</v>
      </c>
      <c r="I139" s="1" t="str">
        <f t="shared" si="1"/>
        <v>Medium</v>
      </c>
      <c r="J139" s="11" t="s">
        <v>250</v>
      </c>
      <c r="K139" s="12" t="s">
        <v>355</v>
      </c>
      <c r="L139" s="12" t="s">
        <v>356</v>
      </c>
      <c r="M139" s="1"/>
      <c r="N139" s="14"/>
      <c r="O139" s="11" t="s">
        <v>254</v>
      </c>
      <c r="P139" s="12" t="s">
        <v>357</v>
      </c>
      <c r="Q139" s="12" t="s">
        <v>358</v>
      </c>
      <c r="R139" s="1"/>
      <c r="S139" s="14"/>
    </row>
    <row r="140" ht="16.5" customHeight="1">
      <c r="A140" s="1" t="s">
        <v>359</v>
      </c>
      <c r="B140" s="1">
        <v>2.13</v>
      </c>
      <c r="C140" s="1">
        <v>53.96</v>
      </c>
      <c r="D140" s="10">
        <v>462.0</v>
      </c>
      <c r="E140" s="10">
        <v>9964.0</v>
      </c>
      <c r="F140" s="1">
        <v>100.0</v>
      </c>
      <c r="G140" s="1">
        <v>1.52</v>
      </c>
      <c r="H140" s="1">
        <v>55.49</v>
      </c>
      <c r="I140" s="1" t="str">
        <f t="shared" si="1"/>
        <v>Medium</v>
      </c>
      <c r="J140" s="11" t="s">
        <v>194</v>
      </c>
      <c r="K140" s="12" t="s">
        <v>360</v>
      </c>
      <c r="L140" s="12" t="s">
        <v>361</v>
      </c>
      <c r="M140" s="12" t="s">
        <v>362</v>
      </c>
      <c r="N140" s="14"/>
      <c r="O140" s="11" t="s">
        <v>363</v>
      </c>
      <c r="P140" s="12" t="s">
        <v>360</v>
      </c>
      <c r="Q140" s="12" t="s">
        <v>364</v>
      </c>
      <c r="R140" s="1"/>
      <c r="S140" s="14"/>
    </row>
    <row r="141" ht="16.5" customHeight="1">
      <c r="A141" s="1" t="s">
        <v>365</v>
      </c>
      <c r="B141" s="1">
        <v>7.79</v>
      </c>
      <c r="C141" s="1">
        <v>95.68</v>
      </c>
      <c r="D141" s="10">
        <v>384.0</v>
      </c>
      <c r="E141" s="10">
        <v>15153.0</v>
      </c>
      <c r="F141" s="1">
        <v>91.72</v>
      </c>
      <c r="G141" s="1">
        <v>6.57</v>
      </c>
      <c r="H141" s="1">
        <v>48.94</v>
      </c>
      <c r="I141" s="1" t="str">
        <f t="shared" si="1"/>
        <v>Medium</v>
      </c>
      <c r="J141" s="11" t="s">
        <v>17</v>
      </c>
      <c r="K141" s="12" t="s">
        <v>18</v>
      </c>
      <c r="L141" s="12" t="s">
        <v>57</v>
      </c>
      <c r="M141" s="12" t="s">
        <v>58</v>
      </c>
      <c r="N141" s="14"/>
      <c r="O141" s="11" t="s">
        <v>17</v>
      </c>
      <c r="P141" s="12"/>
      <c r="Q141" s="12" t="s">
        <v>54</v>
      </c>
      <c r="R141" s="12" t="s">
        <v>67</v>
      </c>
      <c r="S141" s="14"/>
    </row>
    <row r="142" ht="16.5" customHeight="1">
      <c r="A142" s="1" t="s">
        <v>366</v>
      </c>
      <c r="B142" s="1">
        <v>0.75</v>
      </c>
      <c r="C142" s="1">
        <v>31.65</v>
      </c>
      <c r="D142" s="10">
        <v>749.0</v>
      </c>
      <c r="E142" s="10">
        <v>4837.0</v>
      </c>
      <c r="F142" s="1">
        <v>100.0</v>
      </c>
      <c r="G142" s="1">
        <v>1.6</v>
      </c>
      <c r="H142" s="1">
        <v>60.41</v>
      </c>
      <c r="I142" s="1" t="str">
        <f t="shared" si="1"/>
        <v>Low</v>
      </c>
      <c r="J142" s="11" t="s">
        <v>44</v>
      </c>
      <c r="K142" s="12" t="s">
        <v>45</v>
      </c>
      <c r="L142" s="12" t="s">
        <v>367</v>
      </c>
      <c r="M142" s="1"/>
      <c r="N142" s="14"/>
      <c r="O142" s="11" t="s">
        <v>49</v>
      </c>
      <c r="P142" s="12" t="s">
        <v>368</v>
      </c>
      <c r="Q142" s="12" t="s">
        <v>367</v>
      </c>
      <c r="R142" s="1"/>
      <c r="S142" s="14"/>
    </row>
    <row r="143" ht="16.5" customHeight="1">
      <c r="A143" s="1" t="s">
        <v>369</v>
      </c>
      <c r="B143" s="1">
        <v>2.28</v>
      </c>
      <c r="C143" s="1">
        <v>61.15</v>
      </c>
      <c r="D143" s="10">
        <v>500.0</v>
      </c>
      <c r="E143" s="10">
        <v>12252.0</v>
      </c>
      <c r="F143" s="1">
        <v>98.84</v>
      </c>
      <c r="G143" s="1">
        <v>1.74</v>
      </c>
      <c r="H143" s="1">
        <v>56.38</v>
      </c>
      <c r="I143" s="1" t="str">
        <f t="shared" si="1"/>
        <v>Medium</v>
      </c>
      <c r="J143" s="11" t="s">
        <v>324</v>
      </c>
      <c r="K143" s="12" t="s">
        <v>325</v>
      </c>
      <c r="L143" s="12" t="s">
        <v>326</v>
      </c>
      <c r="M143" s="12" t="s">
        <v>327</v>
      </c>
      <c r="N143" s="14"/>
      <c r="O143" s="11" t="s">
        <v>29</v>
      </c>
      <c r="P143" s="12" t="s">
        <v>328</v>
      </c>
      <c r="Q143" s="12" t="s">
        <v>326</v>
      </c>
      <c r="R143" s="12" t="s">
        <v>329</v>
      </c>
      <c r="S143" s="14"/>
    </row>
    <row r="144" ht="16.5" customHeight="1">
      <c r="A144" s="1" t="s">
        <v>370</v>
      </c>
      <c r="B144" s="1">
        <v>7.08</v>
      </c>
      <c r="C144" s="1">
        <v>93.53</v>
      </c>
      <c r="D144" s="10">
        <v>366.0</v>
      </c>
      <c r="E144" s="10">
        <v>5045.0</v>
      </c>
      <c r="F144" s="1">
        <v>95.59</v>
      </c>
      <c r="G144" s="1">
        <v>3.65</v>
      </c>
      <c r="H144" s="1">
        <v>39.2</v>
      </c>
      <c r="I144" s="1" t="str">
        <f t="shared" si="1"/>
        <v>High</v>
      </c>
      <c r="J144" s="11" t="s">
        <v>17</v>
      </c>
      <c r="K144" s="12" t="s">
        <v>18</v>
      </c>
      <c r="L144" s="12" t="s">
        <v>19</v>
      </c>
      <c r="M144" s="12" t="s">
        <v>69</v>
      </c>
      <c r="N144" s="13" t="s">
        <v>104</v>
      </c>
      <c r="O144" s="11" t="s">
        <v>17</v>
      </c>
      <c r="P144" s="12"/>
      <c r="Q144" s="12" t="s">
        <v>71</v>
      </c>
      <c r="R144" s="12" t="s">
        <v>105</v>
      </c>
      <c r="S144" s="13" t="s">
        <v>104</v>
      </c>
    </row>
    <row r="145" ht="16.5" customHeight="1">
      <c r="A145" s="1" t="s">
        <v>371</v>
      </c>
      <c r="B145" s="1">
        <v>3.18</v>
      </c>
      <c r="C145" s="1">
        <v>86.33</v>
      </c>
      <c r="D145" s="10">
        <v>206.0</v>
      </c>
      <c r="E145" s="10">
        <v>4467.0</v>
      </c>
      <c r="F145" s="1">
        <v>96.0</v>
      </c>
      <c r="G145" s="1">
        <v>2.29</v>
      </c>
      <c r="H145" s="1">
        <v>54.6</v>
      </c>
      <c r="I145" s="1" t="str">
        <f t="shared" si="1"/>
        <v>Medium</v>
      </c>
      <c r="J145" s="11" t="s">
        <v>44</v>
      </c>
      <c r="K145" s="12" t="s">
        <v>45</v>
      </c>
      <c r="L145" s="12" t="s">
        <v>367</v>
      </c>
      <c r="M145" s="1"/>
      <c r="N145" s="14"/>
      <c r="O145" s="11" t="s">
        <v>49</v>
      </c>
      <c r="P145" s="12" t="s">
        <v>368</v>
      </c>
      <c r="Q145" s="12" t="s">
        <v>367</v>
      </c>
      <c r="R145" s="12"/>
      <c r="S145" s="13"/>
    </row>
    <row r="146" ht="16.5" customHeight="1">
      <c r="A146" s="1" t="s">
        <v>372</v>
      </c>
      <c r="B146" s="1">
        <v>2.58</v>
      </c>
      <c r="C146" s="1">
        <v>64.03</v>
      </c>
      <c r="D146" s="10">
        <v>310.0</v>
      </c>
      <c r="E146" s="10">
        <v>20677.0</v>
      </c>
      <c r="F146" s="1">
        <v>98.89</v>
      </c>
      <c r="G146" s="1">
        <v>24.56</v>
      </c>
      <c r="H146" s="1">
        <v>65.22</v>
      </c>
      <c r="I146" s="1" t="str">
        <f t="shared" si="1"/>
        <v>Medium</v>
      </c>
      <c r="J146" s="11" t="s">
        <v>29</v>
      </c>
      <c r="K146" s="12" t="s">
        <v>74</v>
      </c>
      <c r="L146" s="12" t="s">
        <v>89</v>
      </c>
      <c r="M146" s="12" t="s">
        <v>223</v>
      </c>
      <c r="N146" s="13" t="s">
        <v>224</v>
      </c>
      <c r="O146" s="11" t="s">
        <v>29</v>
      </c>
      <c r="P146" s="12" t="s">
        <v>74</v>
      </c>
      <c r="Q146" s="12" t="s">
        <v>89</v>
      </c>
      <c r="R146" s="12" t="s">
        <v>225</v>
      </c>
      <c r="S146" s="13" t="s">
        <v>226</v>
      </c>
    </row>
    <row r="147" ht="16.5" customHeight="1">
      <c r="A147" s="1" t="s">
        <v>373</v>
      </c>
      <c r="B147" s="1">
        <v>5.47</v>
      </c>
      <c r="C147" s="1">
        <v>56.12</v>
      </c>
      <c r="D147" s="10">
        <v>357.0</v>
      </c>
      <c r="E147" s="10">
        <v>19869.0</v>
      </c>
      <c r="F147" s="1">
        <v>91.76</v>
      </c>
      <c r="G147" s="1">
        <v>1.62</v>
      </c>
      <c r="H147" s="1">
        <v>38.74</v>
      </c>
      <c r="I147" s="1" t="str">
        <f t="shared" si="1"/>
        <v>Medium</v>
      </c>
      <c r="J147" s="11" t="s">
        <v>143</v>
      </c>
      <c r="K147" s="12" t="s">
        <v>144</v>
      </c>
      <c r="L147" s="12" t="s">
        <v>228</v>
      </c>
      <c r="M147" s="12" t="s">
        <v>374</v>
      </c>
      <c r="N147" s="14"/>
      <c r="O147" s="11" t="s">
        <v>148</v>
      </c>
      <c r="P147" s="12" t="s">
        <v>144</v>
      </c>
      <c r="Q147" s="12" t="s">
        <v>228</v>
      </c>
      <c r="R147" s="12"/>
      <c r="S147" s="14"/>
    </row>
    <row r="148" ht="16.5" customHeight="1">
      <c r="A148" s="1" t="s">
        <v>375</v>
      </c>
      <c r="B148" s="1">
        <v>3.1</v>
      </c>
      <c r="C148" s="1">
        <v>41.01</v>
      </c>
      <c r="D148" s="10">
        <v>283.0</v>
      </c>
      <c r="E148" s="10">
        <v>24727.0</v>
      </c>
      <c r="F148" s="1">
        <v>96.61</v>
      </c>
      <c r="G148" s="1">
        <v>1.4</v>
      </c>
      <c r="H148" s="1">
        <v>37.21</v>
      </c>
      <c r="I148" s="1" t="str">
        <f t="shared" si="1"/>
        <v>Low</v>
      </c>
      <c r="J148" s="11" t="s">
        <v>143</v>
      </c>
      <c r="K148" s="12" t="s">
        <v>144</v>
      </c>
      <c r="L148" s="12" t="s">
        <v>228</v>
      </c>
      <c r="M148" s="12" t="s">
        <v>376</v>
      </c>
      <c r="N148" s="14"/>
      <c r="O148" s="11" t="s">
        <v>148</v>
      </c>
      <c r="P148" s="12" t="s">
        <v>144</v>
      </c>
      <c r="Q148" s="12" t="s">
        <v>377</v>
      </c>
      <c r="R148" s="12"/>
      <c r="S148" s="14"/>
    </row>
    <row r="149" ht="16.5" customHeight="1">
      <c r="A149" s="1" t="s">
        <v>378</v>
      </c>
      <c r="B149" s="1">
        <v>8.88</v>
      </c>
      <c r="C149" s="1">
        <v>99.28</v>
      </c>
      <c r="D149" s="10">
        <v>451.0</v>
      </c>
      <c r="E149" s="10">
        <v>4391.0</v>
      </c>
      <c r="F149" s="1">
        <v>94.52</v>
      </c>
      <c r="G149" s="1">
        <v>22.91</v>
      </c>
      <c r="H149" s="1">
        <v>37.34</v>
      </c>
      <c r="I149" s="1" t="str">
        <f t="shared" si="1"/>
        <v>Medium</v>
      </c>
      <c r="J149" s="11" t="s">
        <v>17</v>
      </c>
      <c r="K149" s="12" t="s">
        <v>18</v>
      </c>
      <c r="L149" s="12" t="s">
        <v>19</v>
      </c>
      <c r="M149" s="12" t="s">
        <v>69</v>
      </c>
      <c r="N149" s="13" t="s">
        <v>112</v>
      </c>
      <c r="O149" s="11" t="s">
        <v>17</v>
      </c>
      <c r="P149" s="12"/>
      <c r="Q149" s="12" t="s">
        <v>71</v>
      </c>
      <c r="R149" s="12" t="s">
        <v>69</v>
      </c>
      <c r="S149" s="13" t="s">
        <v>110</v>
      </c>
    </row>
    <row r="150" ht="16.5" customHeight="1">
      <c r="A150" s="1" t="s">
        <v>379</v>
      </c>
      <c r="B150" s="1">
        <v>3.62</v>
      </c>
      <c r="C150" s="1">
        <v>33.81</v>
      </c>
      <c r="D150" s="10">
        <v>416.0</v>
      </c>
      <c r="E150" s="10">
        <v>11178.0</v>
      </c>
      <c r="F150" s="1">
        <v>97.92</v>
      </c>
      <c r="G150" s="1">
        <v>1.93</v>
      </c>
      <c r="H150" s="1">
        <v>38.68</v>
      </c>
      <c r="I150" s="1" t="str">
        <f t="shared" si="1"/>
        <v>Low</v>
      </c>
      <c r="J150" s="11" t="s">
        <v>17</v>
      </c>
      <c r="K150" s="12" t="s">
        <v>18</v>
      </c>
      <c r="L150" s="12" t="s">
        <v>19</v>
      </c>
      <c r="M150" s="12" t="s">
        <v>69</v>
      </c>
      <c r="N150" s="13" t="s">
        <v>104</v>
      </c>
      <c r="O150" s="11" t="s">
        <v>17</v>
      </c>
      <c r="P150" s="12"/>
      <c r="Q150" s="12" t="s">
        <v>71</v>
      </c>
      <c r="R150" s="12" t="s">
        <v>105</v>
      </c>
      <c r="S150" s="13" t="s">
        <v>104</v>
      </c>
    </row>
    <row r="151" ht="16.5" customHeight="1">
      <c r="A151" s="1" t="s">
        <v>380</v>
      </c>
      <c r="B151" s="1">
        <v>0.93</v>
      </c>
      <c r="C151" s="1">
        <v>33.09</v>
      </c>
      <c r="D151" s="10">
        <v>352.0</v>
      </c>
      <c r="E151" s="10">
        <v>14104.0</v>
      </c>
      <c r="F151" s="1">
        <v>97.87</v>
      </c>
      <c r="G151" s="1">
        <v>12.86</v>
      </c>
      <c r="H151" s="1">
        <v>65.16</v>
      </c>
      <c r="I151" s="1" t="str">
        <f t="shared" si="1"/>
        <v>Low</v>
      </c>
      <c r="J151" s="11" t="s">
        <v>29</v>
      </c>
      <c r="K151" s="12" t="s">
        <v>74</v>
      </c>
      <c r="L151" s="12" t="s">
        <v>89</v>
      </c>
      <c r="M151" s="12" t="s">
        <v>223</v>
      </c>
      <c r="N151" s="13" t="s">
        <v>224</v>
      </c>
      <c r="O151" s="11" t="s">
        <v>29</v>
      </c>
      <c r="P151" s="12" t="s">
        <v>74</v>
      </c>
      <c r="Q151" s="12" t="s">
        <v>89</v>
      </c>
      <c r="R151" s="12" t="s">
        <v>225</v>
      </c>
      <c r="S151" s="13" t="s">
        <v>226</v>
      </c>
    </row>
    <row r="152" ht="16.5" customHeight="1">
      <c r="A152" s="1" t="s">
        <v>381</v>
      </c>
      <c r="B152" s="1">
        <v>5.03</v>
      </c>
      <c r="C152" s="1">
        <v>99.28</v>
      </c>
      <c r="D152" s="10">
        <v>780.0</v>
      </c>
      <c r="E152" s="10">
        <v>8815.0</v>
      </c>
      <c r="F152" s="1">
        <v>98.57</v>
      </c>
      <c r="G152" s="1">
        <v>21.2</v>
      </c>
      <c r="H152" s="1">
        <v>57.81</v>
      </c>
      <c r="I152" s="1" t="str">
        <f t="shared" si="1"/>
        <v>High</v>
      </c>
      <c r="J152" s="11" t="s">
        <v>17</v>
      </c>
      <c r="K152" s="12" t="s">
        <v>18</v>
      </c>
      <c r="L152" s="12" t="s">
        <v>19</v>
      </c>
      <c r="M152" s="12" t="s">
        <v>239</v>
      </c>
      <c r="N152" s="14"/>
      <c r="O152" s="11" t="s">
        <v>17</v>
      </c>
      <c r="P152" s="12"/>
      <c r="Q152" s="12" t="s">
        <v>240</v>
      </c>
      <c r="R152" s="12" t="s">
        <v>239</v>
      </c>
      <c r="S152" s="13"/>
    </row>
    <row r="153" ht="16.5" customHeight="1">
      <c r="A153" s="1" t="s">
        <v>382</v>
      </c>
      <c r="B153" s="1">
        <v>4.21</v>
      </c>
      <c r="C153" s="1">
        <v>98.56</v>
      </c>
      <c r="D153" s="10">
        <v>660.0</v>
      </c>
      <c r="E153" s="10">
        <v>4200.0</v>
      </c>
      <c r="F153" s="1">
        <v>98.56</v>
      </c>
      <c r="G153" s="1">
        <v>28.95</v>
      </c>
      <c r="H153" s="1">
        <v>60.13</v>
      </c>
      <c r="I153" s="1" t="str">
        <f t="shared" si="1"/>
        <v>High</v>
      </c>
      <c r="J153" s="11" t="s">
        <v>136</v>
      </c>
      <c r="K153" s="12" t="s">
        <v>209</v>
      </c>
      <c r="L153" s="12" t="s">
        <v>210</v>
      </c>
      <c r="M153" s="12" t="s">
        <v>211</v>
      </c>
      <c r="N153" s="14"/>
      <c r="O153" s="11" t="s">
        <v>141</v>
      </c>
      <c r="P153" s="12" t="s">
        <v>209</v>
      </c>
      <c r="Q153" s="12" t="s">
        <v>210</v>
      </c>
      <c r="R153" s="12" t="s">
        <v>211</v>
      </c>
      <c r="S153" s="13"/>
    </row>
    <row r="154" ht="16.5" customHeight="1">
      <c r="A154" s="1" t="s">
        <v>383</v>
      </c>
      <c r="B154" s="1">
        <v>2.12</v>
      </c>
      <c r="C154" s="1">
        <v>39.57</v>
      </c>
      <c r="D154" s="10">
        <v>440.0</v>
      </c>
      <c r="E154" s="10">
        <v>15482.0</v>
      </c>
      <c r="F154" s="1">
        <v>98.21</v>
      </c>
      <c r="G154" s="1">
        <v>1.5</v>
      </c>
      <c r="H154" s="1">
        <v>41.04</v>
      </c>
      <c r="I154" s="1" t="str">
        <f t="shared" si="1"/>
        <v>Low</v>
      </c>
      <c r="J154" s="11" t="s">
        <v>143</v>
      </c>
      <c r="K154" s="12" t="s">
        <v>144</v>
      </c>
      <c r="L154" s="12" t="s">
        <v>162</v>
      </c>
      <c r="M154" s="12" t="s">
        <v>163</v>
      </c>
      <c r="N154" s="14"/>
      <c r="O154" s="11" t="s">
        <v>148</v>
      </c>
      <c r="P154" s="12" t="s">
        <v>164</v>
      </c>
      <c r="Q154" s="12" t="s">
        <v>165</v>
      </c>
      <c r="R154" s="12" t="s">
        <v>163</v>
      </c>
      <c r="S154" s="14"/>
    </row>
    <row r="155" ht="16.5" customHeight="1">
      <c r="A155" s="1" t="s">
        <v>384</v>
      </c>
      <c r="B155" s="1">
        <v>4.81</v>
      </c>
      <c r="C155" s="1">
        <v>89.21</v>
      </c>
      <c r="D155" s="10">
        <v>567.0</v>
      </c>
      <c r="E155" s="10">
        <v>5103.0</v>
      </c>
      <c r="F155" s="1">
        <v>97.64</v>
      </c>
      <c r="G155" s="1">
        <v>3.01</v>
      </c>
      <c r="H155" s="1">
        <v>48.21</v>
      </c>
      <c r="I155" s="1" t="str">
        <f t="shared" si="1"/>
        <v>Medium</v>
      </c>
      <c r="J155" s="11" t="s">
        <v>143</v>
      </c>
      <c r="K155" s="12" t="s">
        <v>144</v>
      </c>
      <c r="L155" s="12" t="s">
        <v>185</v>
      </c>
      <c r="M155" s="12" t="s">
        <v>318</v>
      </c>
      <c r="N155" s="14"/>
      <c r="O155" s="11" t="s">
        <v>148</v>
      </c>
      <c r="P155" s="12" t="s">
        <v>188</v>
      </c>
      <c r="Q155" s="12" t="s">
        <v>185</v>
      </c>
      <c r="R155" s="12" t="s">
        <v>318</v>
      </c>
      <c r="S155" s="14"/>
    </row>
    <row r="156" ht="16.5" customHeight="1">
      <c r="A156" s="1" t="s">
        <v>385</v>
      </c>
      <c r="B156" s="1">
        <v>4.83</v>
      </c>
      <c r="C156" s="1">
        <v>94.96</v>
      </c>
      <c r="D156" s="10">
        <v>858.0</v>
      </c>
      <c r="E156" s="10">
        <v>8288.0</v>
      </c>
      <c r="F156" s="1">
        <v>91.67</v>
      </c>
      <c r="G156" s="1">
        <v>5.07</v>
      </c>
      <c r="H156" s="1">
        <v>58.17</v>
      </c>
      <c r="I156" s="1" t="str">
        <f t="shared" si="1"/>
        <v>Medium</v>
      </c>
      <c r="J156" s="11" t="s">
        <v>136</v>
      </c>
      <c r="K156" s="12" t="s">
        <v>209</v>
      </c>
      <c r="L156" s="12" t="s">
        <v>210</v>
      </c>
      <c r="M156" s="12" t="s">
        <v>211</v>
      </c>
      <c r="N156" s="14"/>
      <c r="O156" s="11" t="s">
        <v>141</v>
      </c>
      <c r="P156" s="12" t="s">
        <v>209</v>
      </c>
      <c r="Q156" s="12" t="s">
        <v>210</v>
      </c>
      <c r="R156" s="12" t="s">
        <v>211</v>
      </c>
      <c r="S156" s="14"/>
    </row>
    <row r="157" ht="16.5" customHeight="1">
      <c r="A157" s="1" t="s">
        <v>386</v>
      </c>
      <c r="B157" s="1">
        <v>3.81</v>
      </c>
      <c r="C157" s="1">
        <v>82.73</v>
      </c>
      <c r="D157" s="10">
        <v>681.0</v>
      </c>
      <c r="E157" s="10">
        <v>7882.0</v>
      </c>
      <c r="F157" s="1">
        <v>99.14</v>
      </c>
      <c r="G157" s="1">
        <v>2.53</v>
      </c>
      <c r="H157" s="1">
        <v>61.23</v>
      </c>
      <c r="I157" s="1" t="str">
        <f t="shared" si="1"/>
        <v>Medium</v>
      </c>
      <c r="J157" s="11" t="s">
        <v>136</v>
      </c>
      <c r="K157" s="12" t="s">
        <v>137</v>
      </c>
      <c r="L157" s="12" t="s">
        <v>387</v>
      </c>
      <c r="M157" s="1"/>
      <c r="N157" s="14"/>
      <c r="O157" s="11" t="s">
        <v>141</v>
      </c>
      <c r="P157" s="1"/>
      <c r="Q157" s="1"/>
      <c r="R157" s="1"/>
      <c r="S157" s="14"/>
    </row>
    <row r="158" ht="16.5" customHeight="1">
      <c r="A158" s="1" t="s">
        <v>388</v>
      </c>
      <c r="B158" s="1">
        <v>4.37</v>
      </c>
      <c r="C158" s="1">
        <v>89.21</v>
      </c>
      <c r="D158" s="10">
        <v>534.0</v>
      </c>
      <c r="E158" s="10">
        <v>6656.0</v>
      </c>
      <c r="F158" s="1">
        <v>99.2</v>
      </c>
      <c r="G158" s="1">
        <v>5.07</v>
      </c>
      <c r="H158" s="1">
        <v>45.31</v>
      </c>
      <c r="I158" s="1" t="str">
        <f t="shared" si="1"/>
        <v>Medium</v>
      </c>
      <c r="J158" s="11" t="s">
        <v>17</v>
      </c>
      <c r="K158" s="12" t="s">
        <v>18</v>
      </c>
      <c r="L158" s="12" t="s">
        <v>19</v>
      </c>
      <c r="M158" s="12" t="s">
        <v>131</v>
      </c>
      <c r="N158" s="14"/>
      <c r="O158" s="11" t="s">
        <v>17</v>
      </c>
      <c r="P158" s="12"/>
      <c r="Q158" s="12" t="s">
        <v>109</v>
      </c>
      <c r="R158" s="12" t="s">
        <v>131</v>
      </c>
      <c r="S158" s="14"/>
    </row>
    <row r="159" ht="16.5" customHeight="1">
      <c r="A159" s="1" t="s">
        <v>389</v>
      </c>
      <c r="B159" s="1">
        <v>6.14</v>
      </c>
      <c r="C159" s="1">
        <v>79.86</v>
      </c>
      <c r="D159" s="10">
        <v>700.0</v>
      </c>
      <c r="E159" s="10">
        <v>5570.0</v>
      </c>
      <c r="F159" s="1">
        <v>93.28</v>
      </c>
      <c r="G159" s="1">
        <v>2.51</v>
      </c>
      <c r="H159" s="1">
        <v>37.39</v>
      </c>
      <c r="I159" s="1" t="str">
        <f t="shared" si="1"/>
        <v>Medium</v>
      </c>
      <c r="J159" s="11" t="s">
        <v>17</v>
      </c>
      <c r="K159" s="12" t="s">
        <v>18</v>
      </c>
      <c r="L159" s="12" t="s">
        <v>19</v>
      </c>
      <c r="M159" s="12" t="s">
        <v>69</v>
      </c>
      <c r="N159" s="13" t="s">
        <v>112</v>
      </c>
      <c r="O159" s="11" t="s">
        <v>17</v>
      </c>
      <c r="P159" s="12"/>
      <c r="Q159" s="12" t="s">
        <v>71</v>
      </c>
      <c r="R159" s="12" t="s">
        <v>69</v>
      </c>
      <c r="S159" s="13" t="s">
        <v>110</v>
      </c>
    </row>
    <row r="160" ht="16.5" customHeight="1">
      <c r="A160" s="1" t="s">
        <v>390</v>
      </c>
      <c r="B160" s="1">
        <v>2.8</v>
      </c>
      <c r="C160" s="1">
        <v>78.42</v>
      </c>
      <c r="D160" s="10">
        <v>405.0</v>
      </c>
      <c r="E160" s="10">
        <v>5354.0</v>
      </c>
      <c r="F160" s="1">
        <v>98.2</v>
      </c>
      <c r="G160" s="1">
        <v>2.92</v>
      </c>
      <c r="H160" s="1">
        <v>59.39</v>
      </c>
      <c r="I160" s="1" t="str">
        <f t="shared" si="1"/>
        <v>Medium</v>
      </c>
      <c r="J160" s="11" t="s">
        <v>17</v>
      </c>
      <c r="K160" s="12" t="s">
        <v>18</v>
      </c>
      <c r="L160" s="12" t="s">
        <v>61</v>
      </c>
      <c r="M160" s="12" t="s">
        <v>62</v>
      </c>
      <c r="N160" s="13" t="s">
        <v>391</v>
      </c>
      <c r="O160" s="11" t="s">
        <v>17</v>
      </c>
      <c r="P160" s="12"/>
      <c r="Q160" s="12" t="s">
        <v>109</v>
      </c>
      <c r="R160" s="1"/>
      <c r="S160" s="13"/>
    </row>
    <row r="161" ht="16.5" customHeight="1">
      <c r="A161" s="1" t="s">
        <v>392</v>
      </c>
      <c r="B161" s="1">
        <v>3.11</v>
      </c>
      <c r="C161" s="1">
        <v>94.24</v>
      </c>
      <c r="D161" s="10">
        <v>700.0</v>
      </c>
      <c r="E161" s="10">
        <v>15994.0</v>
      </c>
      <c r="F161" s="1">
        <v>98.5</v>
      </c>
      <c r="G161" s="1">
        <v>10.1</v>
      </c>
      <c r="H161" s="1">
        <v>53.55</v>
      </c>
      <c r="I161" s="1" t="str">
        <f t="shared" si="1"/>
        <v>High</v>
      </c>
      <c r="J161" s="11" t="s">
        <v>17</v>
      </c>
      <c r="K161" s="12" t="s">
        <v>18</v>
      </c>
      <c r="L161" s="12" t="s">
        <v>61</v>
      </c>
      <c r="M161" s="12" t="s">
        <v>62</v>
      </c>
      <c r="N161" s="13" t="s">
        <v>393</v>
      </c>
      <c r="O161" s="11" t="s">
        <v>17</v>
      </c>
      <c r="P161" s="12"/>
      <c r="Q161" s="12" t="s">
        <v>109</v>
      </c>
      <c r="R161" s="1"/>
      <c r="S161" s="14"/>
    </row>
    <row r="162" ht="16.5" customHeight="1">
      <c r="A162" s="1" t="s">
        <v>394</v>
      </c>
      <c r="B162" s="1">
        <v>5.11</v>
      </c>
      <c r="C162" s="1">
        <v>96.4</v>
      </c>
      <c r="D162" s="10">
        <v>163.0</v>
      </c>
      <c r="E162" s="10">
        <v>4239.0</v>
      </c>
      <c r="F162" s="1">
        <v>99.26</v>
      </c>
      <c r="G162" s="1">
        <v>6.24</v>
      </c>
      <c r="H162" s="1">
        <v>47.87</v>
      </c>
      <c r="I162" s="1" t="str">
        <f t="shared" si="1"/>
        <v>High</v>
      </c>
      <c r="J162" s="11" t="s">
        <v>17</v>
      </c>
      <c r="K162" s="12" t="s">
        <v>18</v>
      </c>
      <c r="L162" s="12" t="s">
        <v>19</v>
      </c>
      <c r="M162" s="12" t="s">
        <v>107</v>
      </c>
      <c r="N162" s="14"/>
      <c r="O162" s="11" t="s">
        <v>17</v>
      </c>
      <c r="P162" s="12"/>
      <c r="Q162" s="12" t="s">
        <v>109</v>
      </c>
      <c r="R162" s="12"/>
      <c r="S162" s="14"/>
    </row>
    <row r="163" ht="16.5" customHeight="1">
      <c r="A163" s="1" t="s">
        <v>395</v>
      </c>
      <c r="B163" s="1">
        <v>4.44</v>
      </c>
      <c r="C163" s="1">
        <v>94.96</v>
      </c>
      <c r="D163" s="10">
        <v>417.0</v>
      </c>
      <c r="E163" s="10">
        <v>5817.0</v>
      </c>
      <c r="F163" s="1">
        <v>96.35</v>
      </c>
      <c r="G163" s="1">
        <v>3.61</v>
      </c>
      <c r="H163" s="1">
        <v>52.65</v>
      </c>
      <c r="I163" s="1" t="str">
        <f t="shared" si="1"/>
        <v>High</v>
      </c>
      <c r="J163" s="11" t="s">
        <v>17</v>
      </c>
      <c r="K163" s="12" t="s">
        <v>18</v>
      </c>
      <c r="L163" s="12" t="s">
        <v>201</v>
      </c>
      <c r="M163" s="12" t="s">
        <v>202</v>
      </c>
      <c r="N163" s="14"/>
      <c r="O163" s="11" t="s">
        <v>17</v>
      </c>
      <c r="P163" s="12"/>
      <c r="Q163" s="12" t="s">
        <v>54</v>
      </c>
      <c r="R163" s="12" t="s">
        <v>134</v>
      </c>
      <c r="S163" s="14"/>
    </row>
    <row r="164" ht="16.5" customHeight="1">
      <c r="A164" s="1" t="s">
        <v>396</v>
      </c>
      <c r="B164" s="1">
        <v>2.12</v>
      </c>
      <c r="C164" s="1">
        <v>41.73</v>
      </c>
      <c r="D164" s="10">
        <v>472.0</v>
      </c>
      <c r="E164" s="10">
        <v>20050.0</v>
      </c>
      <c r="F164" s="1">
        <v>98.31</v>
      </c>
      <c r="G164" s="1">
        <v>1.84</v>
      </c>
      <c r="H164" s="1">
        <v>55.63</v>
      </c>
      <c r="I164" s="1" t="str">
        <f t="shared" si="1"/>
        <v>Low</v>
      </c>
      <c r="J164" s="11" t="s">
        <v>17</v>
      </c>
      <c r="K164" s="12" t="s">
        <v>18</v>
      </c>
      <c r="L164" s="12" t="s">
        <v>153</v>
      </c>
      <c r="M164" s="12" t="s">
        <v>154</v>
      </c>
      <c r="N164" s="14"/>
      <c r="O164" s="11" t="s">
        <v>17</v>
      </c>
      <c r="P164" s="12"/>
      <c r="Q164" s="12" t="s">
        <v>54</v>
      </c>
      <c r="R164" s="12" t="s">
        <v>67</v>
      </c>
      <c r="S164" s="13"/>
    </row>
    <row r="165" ht="16.5" customHeight="1">
      <c r="A165" s="1" t="s">
        <v>397</v>
      </c>
      <c r="B165" s="1">
        <v>2.38</v>
      </c>
      <c r="C165" s="1">
        <v>42.45</v>
      </c>
      <c r="D165" s="10">
        <v>236.0</v>
      </c>
      <c r="E165" s="10">
        <v>17071.0</v>
      </c>
      <c r="F165" s="1">
        <v>92.19</v>
      </c>
      <c r="G165" s="1">
        <v>2.01</v>
      </c>
      <c r="H165" s="1">
        <v>64.81</v>
      </c>
      <c r="I165" s="1" t="str">
        <f t="shared" si="1"/>
        <v>Low</v>
      </c>
      <c r="J165" s="11" t="s">
        <v>284</v>
      </c>
      <c r="K165" s="12" t="s">
        <v>398</v>
      </c>
      <c r="L165" s="1"/>
      <c r="M165" s="1"/>
      <c r="N165" s="14"/>
      <c r="O165" s="11" t="s">
        <v>29</v>
      </c>
      <c r="P165" s="12" t="s">
        <v>288</v>
      </c>
      <c r="Q165" s="12"/>
      <c r="R165" s="1"/>
      <c r="S165" s="13"/>
    </row>
    <row r="166" ht="16.5" customHeight="1">
      <c r="A166" s="1" t="s">
        <v>399</v>
      </c>
      <c r="B166" s="1">
        <v>3.93</v>
      </c>
      <c r="C166" s="1">
        <v>95.68</v>
      </c>
      <c r="D166" s="10">
        <v>408.0</v>
      </c>
      <c r="E166" s="10">
        <v>6868.0</v>
      </c>
      <c r="F166" s="1">
        <v>99.25</v>
      </c>
      <c r="G166" s="1">
        <v>8.57</v>
      </c>
      <c r="H166" s="1">
        <v>53.55</v>
      </c>
      <c r="I166" s="1" t="str">
        <f t="shared" si="1"/>
        <v>High</v>
      </c>
      <c r="J166" s="11" t="s">
        <v>17</v>
      </c>
      <c r="K166" s="12" t="s">
        <v>18</v>
      </c>
      <c r="L166" s="12" t="s">
        <v>201</v>
      </c>
      <c r="M166" s="12" t="s">
        <v>202</v>
      </c>
      <c r="N166" s="14"/>
      <c r="O166" s="11" t="s">
        <v>17</v>
      </c>
      <c r="P166" s="12"/>
      <c r="Q166" s="12" t="s">
        <v>54</v>
      </c>
      <c r="R166" s="12" t="s">
        <v>134</v>
      </c>
      <c r="S166" s="14"/>
    </row>
    <row r="167" ht="16.5" customHeight="1">
      <c r="A167" s="1" t="s">
        <v>400</v>
      </c>
      <c r="B167" s="1">
        <v>1.61</v>
      </c>
      <c r="C167" s="1">
        <v>34.53</v>
      </c>
      <c r="D167" s="10">
        <v>916.0</v>
      </c>
      <c r="E167" s="10">
        <v>6256.0</v>
      </c>
      <c r="F167" s="1">
        <v>97.96</v>
      </c>
      <c r="G167" s="1">
        <v>1.82</v>
      </c>
      <c r="H167" s="1">
        <v>53.78</v>
      </c>
      <c r="I167" s="1" t="str">
        <f t="shared" si="1"/>
        <v>Low</v>
      </c>
      <c r="J167" s="11" t="s">
        <v>17</v>
      </c>
      <c r="K167" s="12" t="s">
        <v>18</v>
      </c>
      <c r="L167" s="12" t="s">
        <v>19</v>
      </c>
      <c r="M167" s="12" t="s">
        <v>130</v>
      </c>
      <c r="N167" s="14"/>
      <c r="O167" s="11" t="s">
        <v>17</v>
      </c>
      <c r="P167" s="12"/>
      <c r="Q167" s="12" t="s">
        <v>109</v>
      </c>
      <c r="R167" s="12" t="s">
        <v>131</v>
      </c>
      <c r="S167" s="14"/>
    </row>
    <row r="168" ht="16.5" customHeight="1">
      <c r="A168" s="1" t="s">
        <v>401</v>
      </c>
      <c r="B168" s="1">
        <v>0.98</v>
      </c>
      <c r="C168" s="1">
        <v>35.25</v>
      </c>
      <c r="D168" s="10">
        <v>544.0</v>
      </c>
      <c r="E168" s="10">
        <v>5904.0</v>
      </c>
      <c r="F168" s="1">
        <v>100.0</v>
      </c>
      <c r="G168" s="1">
        <v>1.57</v>
      </c>
      <c r="H168" s="1">
        <v>54.19</v>
      </c>
      <c r="I168" s="1" t="str">
        <f t="shared" si="1"/>
        <v>Low</v>
      </c>
      <c r="J168" s="11" t="s">
        <v>17</v>
      </c>
      <c r="K168" s="12" t="s">
        <v>18</v>
      </c>
      <c r="L168" s="12" t="s">
        <v>201</v>
      </c>
      <c r="M168" s="12" t="s">
        <v>201</v>
      </c>
      <c r="N168" s="14"/>
      <c r="O168" s="11" t="s">
        <v>17</v>
      </c>
      <c r="P168" s="12"/>
      <c r="Q168" s="12" t="s">
        <v>54</v>
      </c>
      <c r="R168" s="12" t="s">
        <v>134</v>
      </c>
      <c r="S168" s="14"/>
    </row>
    <row r="169" ht="16.5" customHeight="1">
      <c r="A169" s="1" t="s">
        <v>402</v>
      </c>
      <c r="B169" s="1">
        <v>2.54</v>
      </c>
      <c r="C169" s="1">
        <v>27.34</v>
      </c>
      <c r="D169" s="10">
        <v>666.0</v>
      </c>
      <c r="E169" s="10">
        <v>19533.0</v>
      </c>
      <c r="F169" s="1">
        <v>100.0</v>
      </c>
      <c r="G169" s="1">
        <v>3.16</v>
      </c>
      <c r="H169" s="1">
        <v>64.73</v>
      </c>
      <c r="I169" s="1" t="str">
        <f t="shared" si="1"/>
        <v>Low</v>
      </c>
      <c r="J169" s="11" t="s">
        <v>284</v>
      </c>
      <c r="K169" s="12" t="s">
        <v>285</v>
      </c>
      <c r="L169" s="12" t="s">
        <v>403</v>
      </c>
      <c r="M169" s="12" t="s">
        <v>404</v>
      </c>
      <c r="N169" s="14"/>
      <c r="O169" s="11" t="s">
        <v>29</v>
      </c>
      <c r="P169" s="12" t="s">
        <v>288</v>
      </c>
      <c r="Q169" s="1"/>
      <c r="R169" s="1"/>
      <c r="S169" s="14"/>
    </row>
    <row r="170" ht="16.5" customHeight="1">
      <c r="A170" s="1" t="s">
        <v>405</v>
      </c>
      <c r="B170" s="1">
        <v>4.26</v>
      </c>
      <c r="C170" s="1">
        <v>27.34</v>
      </c>
      <c r="D170" s="10">
        <v>764.0</v>
      </c>
      <c r="E170" s="10">
        <v>4681.0</v>
      </c>
      <c r="F170" s="1">
        <v>90.48</v>
      </c>
      <c r="G170" s="1">
        <v>4.26</v>
      </c>
      <c r="H170" s="1">
        <v>51.21</v>
      </c>
      <c r="I170" s="1" t="str">
        <f t="shared" si="1"/>
        <v>Low</v>
      </c>
      <c r="J170" s="11" t="s">
        <v>17</v>
      </c>
      <c r="K170" s="1"/>
      <c r="L170" s="1"/>
      <c r="M170" s="1"/>
      <c r="N170" s="14"/>
      <c r="O170" s="11" t="s">
        <v>17</v>
      </c>
      <c r="P170" s="1"/>
      <c r="Q170" s="1"/>
      <c r="R170" s="1"/>
      <c r="S170" s="14"/>
    </row>
    <row r="171" ht="16.5" customHeight="1">
      <c r="A171" s="1" t="s">
        <v>406</v>
      </c>
      <c r="B171" s="1">
        <v>4.81</v>
      </c>
      <c r="C171" s="1">
        <v>88.49</v>
      </c>
      <c r="D171" s="10">
        <v>188.0</v>
      </c>
      <c r="E171" s="10">
        <v>4986.0</v>
      </c>
      <c r="F171" s="1">
        <v>92.48</v>
      </c>
      <c r="G171" s="1">
        <v>2.76</v>
      </c>
      <c r="H171" s="1">
        <v>54.61</v>
      </c>
      <c r="I171" s="1" t="str">
        <f t="shared" si="1"/>
        <v>Medium</v>
      </c>
      <c r="J171" s="11" t="s">
        <v>17</v>
      </c>
      <c r="K171" s="12" t="s">
        <v>18</v>
      </c>
      <c r="L171" s="12" t="s">
        <v>153</v>
      </c>
      <c r="M171" s="12" t="s">
        <v>154</v>
      </c>
      <c r="N171" s="14"/>
      <c r="O171" s="11" t="s">
        <v>17</v>
      </c>
      <c r="P171" s="12"/>
      <c r="Q171" s="12" t="s">
        <v>54</v>
      </c>
      <c r="R171" s="12" t="s">
        <v>67</v>
      </c>
      <c r="S171" s="14"/>
    </row>
    <row r="172" ht="16.5" customHeight="1">
      <c r="A172" s="1" t="s">
        <v>407</v>
      </c>
      <c r="B172" s="1">
        <v>6.05</v>
      </c>
      <c r="C172" s="1">
        <v>97.12</v>
      </c>
      <c r="D172" s="10">
        <v>253.0</v>
      </c>
      <c r="E172" s="10">
        <v>35608.0</v>
      </c>
      <c r="F172" s="1">
        <v>96.43</v>
      </c>
      <c r="G172" s="1">
        <v>4.29</v>
      </c>
      <c r="H172" s="1">
        <v>42.15</v>
      </c>
      <c r="I172" s="1" t="str">
        <f t="shared" si="1"/>
        <v>High</v>
      </c>
      <c r="J172" s="11" t="s">
        <v>17</v>
      </c>
      <c r="K172" s="12" t="s">
        <v>18</v>
      </c>
      <c r="L172" s="12" t="s">
        <v>19</v>
      </c>
      <c r="M172" s="12" t="s">
        <v>20</v>
      </c>
      <c r="N172" s="13" t="s">
        <v>21</v>
      </c>
      <c r="O172" s="11" t="s">
        <v>17</v>
      </c>
      <c r="P172" s="12"/>
      <c r="Q172" s="12" t="s">
        <v>22</v>
      </c>
      <c r="R172" s="12" t="s">
        <v>23</v>
      </c>
      <c r="S172" s="13" t="s">
        <v>21</v>
      </c>
    </row>
    <row r="173" ht="16.5" customHeight="1">
      <c r="A173" s="1" t="s">
        <v>408</v>
      </c>
      <c r="B173" s="1">
        <v>0.94</v>
      </c>
      <c r="C173" s="1">
        <v>42.45</v>
      </c>
      <c r="D173" s="10">
        <v>132.0</v>
      </c>
      <c r="E173" s="10">
        <v>8197.0</v>
      </c>
      <c r="F173" s="1">
        <v>100.0</v>
      </c>
      <c r="G173" s="1">
        <v>1.64</v>
      </c>
      <c r="H173" s="1">
        <v>33.45</v>
      </c>
      <c r="I173" s="1" t="str">
        <f t="shared" si="1"/>
        <v>Low</v>
      </c>
      <c r="J173" s="11" t="s">
        <v>37</v>
      </c>
      <c r="K173" s="12" t="s">
        <v>38</v>
      </c>
      <c r="L173" s="12" t="s">
        <v>39</v>
      </c>
      <c r="M173" s="1"/>
      <c r="N173" s="14"/>
      <c r="O173" s="11" t="s">
        <v>40</v>
      </c>
      <c r="P173" s="1"/>
      <c r="Q173" s="1"/>
      <c r="R173" s="1"/>
      <c r="S173" s="14"/>
    </row>
    <row r="174" ht="16.5" customHeight="1">
      <c r="A174" s="1" t="s">
        <v>409</v>
      </c>
      <c r="B174" s="1">
        <v>3.49</v>
      </c>
      <c r="C174" s="1">
        <v>49.64</v>
      </c>
      <c r="D174" s="10">
        <v>605.0</v>
      </c>
      <c r="E174" s="10">
        <v>6005.0</v>
      </c>
      <c r="F174" s="1">
        <v>97.18</v>
      </c>
      <c r="G174" s="1">
        <v>1.77</v>
      </c>
      <c r="H174" s="1">
        <v>60.55</v>
      </c>
      <c r="I174" s="1" t="str">
        <f t="shared" si="1"/>
        <v>Low</v>
      </c>
      <c r="J174" s="11" t="s">
        <v>410</v>
      </c>
      <c r="K174" s="12" t="s">
        <v>411</v>
      </c>
      <c r="L174" s="12" t="s">
        <v>412</v>
      </c>
      <c r="M174" s="1"/>
      <c r="N174" s="14"/>
      <c r="O174" s="11" t="s">
        <v>413</v>
      </c>
      <c r="P174" s="12" t="s">
        <v>411</v>
      </c>
      <c r="Q174" s="12" t="s">
        <v>414</v>
      </c>
      <c r="R174" s="1"/>
      <c r="S174" s="14"/>
    </row>
    <row r="175" ht="16.5" customHeight="1">
      <c r="A175" s="1" t="s">
        <v>415</v>
      </c>
      <c r="B175" s="1">
        <v>3.37</v>
      </c>
      <c r="C175" s="1">
        <v>33.09</v>
      </c>
      <c r="D175" s="10">
        <v>650.0</v>
      </c>
      <c r="E175" s="10">
        <v>5232.0</v>
      </c>
      <c r="F175" s="1">
        <v>97.87</v>
      </c>
      <c r="G175" s="1">
        <v>1.87</v>
      </c>
      <c r="H175" s="1">
        <v>40.75</v>
      </c>
      <c r="I175" s="1" t="str">
        <f t="shared" si="1"/>
        <v>Low</v>
      </c>
      <c r="J175" s="11" t="s">
        <v>17</v>
      </c>
      <c r="K175" s="12" t="s">
        <v>18</v>
      </c>
      <c r="L175" s="12" t="s">
        <v>19</v>
      </c>
      <c r="M175" s="12" t="s">
        <v>25</v>
      </c>
      <c r="N175" s="13" t="s">
        <v>26</v>
      </c>
      <c r="O175" s="11" t="s">
        <v>17</v>
      </c>
      <c r="P175" s="12"/>
      <c r="Q175" s="12" t="s">
        <v>22</v>
      </c>
      <c r="R175" s="12" t="s">
        <v>27</v>
      </c>
      <c r="S175" s="13" t="s">
        <v>26</v>
      </c>
    </row>
    <row r="176" ht="16.5" customHeight="1">
      <c r="A176" s="1" t="s">
        <v>416</v>
      </c>
      <c r="B176" s="1">
        <v>3.02</v>
      </c>
      <c r="C176" s="1">
        <v>92.09</v>
      </c>
      <c r="D176" s="10">
        <v>206.0</v>
      </c>
      <c r="E176" s="10">
        <v>19968.0</v>
      </c>
      <c r="F176" s="1">
        <v>96.97</v>
      </c>
      <c r="G176" s="1">
        <v>2.72</v>
      </c>
      <c r="H176" s="1">
        <v>48.97</v>
      </c>
      <c r="I176" s="1" t="str">
        <f t="shared" si="1"/>
        <v>High</v>
      </c>
      <c r="J176" s="11" t="s">
        <v>17</v>
      </c>
      <c r="K176" s="12" t="s">
        <v>18</v>
      </c>
      <c r="L176" s="12" t="s">
        <v>51</v>
      </c>
      <c r="M176" s="12" t="s">
        <v>52</v>
      </c>
      <c r="N176" s="13" t="s">
        <v>53</v>
      </c>
      <c r="O176" s="11" t="s">
        <v>17</v>
      </c>
      <c r="P176" s="12"/>
      <c r="Q176" s="12" t="s">
        <v>54</v>
      </c>
      <c r="R176" s="12" t="s">
        <v>55</v>
      </c>
      <c r="S176" s="14"/>
    </row>
    <row r="177" ht="16.5" customHeight="1">
      <c r="A177" s="1" t="s">
        <v>417</v>
      </c>
      <c r="B177" s="1">
        <v>1.92</v>
      </c>
      <c r="C177" s="1">
        <v>20.86</v>
      </c>
      <c r="D177" s="10">
        <v>397.0</v>
      </c>
      <c r="E177" s="10">
        <v>4760.0</v>
      </c>
      <c r="F177" s="1">
        <v>96.67</v>
      </c>
      <c r="G177" s="1">
        <v>1.71</v>
      </c>
      <c r="H177" s="1">
        <v>46.46</v>
      </c>
      <c r="I177" s="1" t="str">
        <f t="shared" si="1"/>
        <v>Low</v>
      </c>
      <c r="J177" s="11" t="s">
        <v>17</v>
      </c>
      <c r="K177" s="12" t="s">
        <v>18</v>
      </c>
      <c r="L177" s="12" t="s">
        <v>61</v>
      </c>
      <c r="M177" s="12" t="s">
        <v>62</v>
      </c>
      <c r="N177" s="13" t="s">
        <v>63</v>
      </c>
      <c r="O177" s="11" t="s">
        <v>17</v>
      </c>
      <c r="P177" s="12"/>
      <c r="Q177" s="12" t="s">
        <v>54</v>
      </c>
      <c r="R177" s="12" t="s">
        <v>62</v>
      </c>
      <c r="S177" s="13" t="s">
        <v>64</v>
      </c>
    </row>
    <row r="178" ht="16.5" customHeight="1">
      <c r="A178" s="1" t="s">
        <v>418</v>
      </c>
      <c r="B178" s="1">
        <v>3.28</v>
      </c>
      <c r="C178" s="1">
        <v>39.57</v>
      </c>
      <c r="D178" s="10">
        <v>645.0</v>
      </c>
      <c r="E178" s="10">
        <v>5039.0</v>
      </c>
      <c r="F178" s="1">
        <v>94.83</v>
      </c>
      <c r="G178" s="1">
        <v>3.29</v>
      </c>
      <c r="H178" s="1">
        <v>48.36</v>
      </c>
      <c r="I178" s="1" t="str">
        <f t="shared" si="1"/>
        <v>Low</v>
      </c>
      <c r="J178" s="11" t="s">
        <v>17</v>
      </c>
      <c r="K178" s="12" t="s">
        <v>18</v>
      </c>
      <c r="L178" s="12" t="s">
        <v>94</v>
      </c>
      <c r="M178" s="12" t="s">
        <v>67</v>
      </c>
      <c r="N178" s="14"/>
      <c r="O178" s="11" t="s">
        <v>17</v>
      </c>
      <c r="P178" s="12"/>
      <c r="Q178" s="12" t="s">
        <v>54</v>
      </c>
      <c r="R178" s="12" t="s">
        <v>67</v>
      </c>
      <c r="S178" s="14"/>
    </row>
    <row r="179" ht="16.5" customHeight="1">
      <c r="A179" s="1" t="s">
        <v>419</v>
      </c>
      <c r="B179" s="1">
        <v>0.67</v>
      </c>
      <c r="C179" s="1">
        <v>25.9</v>
      </c>
      <c r="D179" s="10">
        <v>176.0</v>
      </c>
      <c r="E179" s="10">
        <v>3662.0</v>
      </c>
      <c r="F179" s="1">
        <v>97.3</v>
      </c>
      <c r="G179" s="1">
        <v>1.45</v>
      </c>
      <c r="H179" s="1">
        <v>64.03</v>
      </c>
      <c r="I179" s="1" t="str">
        <f t="shared" si="1"/>
        <v>Low</v>
      </c>
      <c r="J179" s="11" t="s">
        <v>29</v>
      </c>
      <c r="K179" s="12" t="s">
        <v>30</v>
      </c>
      <c r="L179" s="12" t="s">
        <v>31</v>
      </c>
      <c r="M179" s="12" t="s">
        <v>32</v>
      </c>
      <c r="N179" s="13" t="s">
        <v>119</v>
      </c>
      <c r="O179" s="11" t="s">
        <v>29</v>
      </c>
      <c r="P179" s="12" t="s">
        <v>34</v>
      </c>
      <c r="Q179" s="12" t="s">
        <v>31</v>
      </c>
      <c r="R179" s="12"/>
      <c r="S179" s="13" t="s">
        <v>119</v>
      </c>
    </row>
    <row r="180" ht="16.5" customHeight="1">
      <c r="A180" s="1" t="s">
        <v>420</v>
      </c>
      <c r="B180" s="1">
        <v>2.85</v>
      </c>
      <c r="C180" s="1">
        <v>58.99</v>
      </c>
      <c r="D180" s="10">
        <v>480.0</v>
      </c>
      <c r="E180" s="10">
        <v>6272.0</v>
      </c>
      <c r="F180" s="1">
        <v>98.8</v>
      </c>
      <c r="G180" s="1">
        <v>1.42</v>
      </c>
      <c r="H180" s="1">
        <v>55.13</v>
      </c>
      <c r="I180" s="1" t="str">
        <f t="shared" si="1"/>
        <v>Medium</v>
      </c>
      <c r="J180" s="11" t="s">
        <v>124</v>
      </c>
      <c r="K180" s="12" t="s">
        <v>125</v>
      </c>
      <c r="L180" s="12" t="s">
        <v>126</v>
      </c>
      <c r="M180" s="12" t="s">
        <v>127</v>
      </c>
      <c r="N180" s="13" t="s">
        <v>122</v>
      </c>
      <c r="O180" s="11" t="s">
        <v>128</v>
      </c>
      <c r="P180" s="12" t="s">
        <v>122</v>
      </c>
      <c r="Q180" s="12" t="s">
        <v>126</v>
      </c>
      <c r="R180" s="12" t="s">
        <v>127</v>
      </c>
      <c r="S180" s="13" t="s">
        <v>122</v>
      </c>
    </row>
    <row r="181" ht="16.5" customHeight="1">
      <c r="A181" s="1" t="s">
        <v>421</v>
      </c>
      <c r="B181" s="1">
        <v>5.17</v>
      </c>
      <c r="C181" s="1">
        <v>100.0</v>
      </c>
      <c r="D181" s="10">
        <v>228.0</v>
      </c>
      <c r="E181" s="10">
        <v>39518.0</v>
      </c>
      <c r="F181" s="1">
        <v>95.21</v>
      </c>
      <c r="G181" s="1">
        <v>9.29</v>
      </c>
      <c r="H181" s="1">
        <v>39.87</v>
      </c>
      <c r="I181" s="1" t="str">
        <f t="shared" si="1"/>
        <v>High</v>
      </c>
      <c r="J181" s="11" t="s">
        <v>17</v>
      </c>
      <c r="K181" s="12" t="s">
        <v>18</v>
      </c>
      <c r="L181" s="12" t="s">
        <v>19</v>
      </c>
      <c r="M181" s="12" t="s">
        <v>25</v>
      </c>
      <c r="N181" s="13" t="s">
        <v>26</v>
      </c>
      <c r="O181" s="11" t="s">
        <v>17</v>
      </c>
      <c r="P181" s="12"/>
      <c r="Q181" s="12" t="s">
        <v>22</v>
      </c>
      <c r="R181" s="12" t="s">
        <v>27</v>
      </c>
      <c r="S181" s="13" t="s">
        <v>26</v>
      </c>
    </row>
    <row r="182" ht="16.5" customHeight="1">
      <c r="A182" s="1" t="s">
        <v>422</v>
      </c>
      <c r="B182" s="1">
        <v>2.42</v>
      </c>
      <c r="C182" s="1">
        <v>39.57</v>
      </c>
      <c r="D182" s="10">
        <v>332.0</v>
      </c>
      <c r="E182" s="10">
        <v>8527.0</v>
      </c>
      <c r="F182" s="1">
        <v>96.49</v>
      </c>
      <c r="G182" s="1">
        <v>13.59</v>
      </c>
      <c r="H182" s="1">
        <v>47.96</v>
      </c>
      <c r="I182" s="1" t="str">
        <f t="shared" si="1"/>
        <v>Low</v>
      </c>
      <c r="J182" s="11" t="s">
        <v>17</v>
      </c>
      <c r="K182" s="12" t="s">
        <v>18</v>
      </c>
      <c r="L182" s="12" t="s">
        <v>51</v>
      </c>
      <c r="M182" s="12" t="s">
        <v>52</v>
      </c>
      <c r="N182" s="13" t="s">
        <v>53</v>
      </c>
      <c r="O182" s="11" t="s">
        <v>17</v>
      </c>
      <c r="P182" s="12"/>
      <c r="Q182" s="12" t="s">
        <v>54</v>
      </c>
      <c r="R182" s="12" t="s">
        <v>55</v>
      </c>
      <c r="S182" s="13" t="s">
        <v>53</v>
      </c>
    </row>
    <row r="183" ht="16.5" customHeight="1">
      <c r="A183" s="1" t="s">
        <v>423</v>
      </c>
      <c r="B183" s="1">
        <v>7.12</v>
      </c>
      <c r="C183" s="1">
        <v>84.17</v>
      </c>
      <c r="D183" s="10">
        <v>575.0</v>
      </c>
      <c r="E183" s="10">
        <v>18153.0</v>
      </c>
      <c r="F183" s="1">
        <v>92.86</v>
      </c>
      <c r="G183" s="1">
        <v>5.94</v>
      </c>
      <c r="H183" s="1">
        <v>44.82</v>
      </c>
      <c r="I183" s="1" t="str">
        <f t="shared" si="1"/>
        <v>Medium</v>
      </c>
      <c r="J183" s="11" t="s">
        <v>17</v>
      </c>
      <c r="K183" s="12" t="s">
        <v>18</v>
      </c>
      <c r="L183" s="12" t="s">
        <v>19</v>
      </c>
      <c r="M183" s="12" t="s">
        <v>107</v>
      </c>
      <c r="N183" s="13" t="s">
        <v>108</v>
      </c>
      <c r="O183" s="11" t="s">
        <v>17</v>
      </c>
      <c r="P183" s="12"/>
      <c r="Q183" s="12" t="s">
        <v>109</v>
      </c>
      <c r="R183" s="12" t="s">
        <v>116</v>
      </c>
      <c r="S183" s="13" t="s">
        <v>108</v>
      </c>
    </row>
    <row r="184" ht="16.5" customHeight="1">
      <c r="A184" s="1" t="s">
        <v>424</v>
      </c>
      <c r="B184" s="1">
        <v>6.33</v>
      </c>
      <c r="C184" s="1">
        <v>66.19</v>
      </c>
      <c r="D184" s="10">
        <v>679.0</v>
      </c>
      <c r="E184" s="10">
        <v>11695.0</v>
      </c>
      <c r="F184" s="1">
        <v>90.2</v>
      </c>
      <c r="G184" s="1">
        <v>2.95</v>
      </c>
      <c r="H184" s="1">
        <v>45.72</v>
      </c>
      <c r="I184" s="1" t="str">
        <f t="shared" si="1"/>
        <v>Medium</v>
      </c>
      <c r="J184" s="11" t="s">
        <v>17</v>
      </c>
      <c r="K184" s="12" t="s">
        <v>18</v>
      </c>
      <c r="L184" s="12" t="s">
        <v>19</v>
      </c>
      <c r="M184" s="12" t="s">
        <v>107</v>
      </c>
      <c r="N184" s="13" t="s">
        <v>108</v>
      </c>
      <c r="O184" s="11" t="s">
        <v>17</v>
      </c>
      <c r="P184" s="12"/>
      <c r="Q184" s="12" t="s">
        <v>109</v>
      </c>
      <c r="R184" s="12" t="s">
        <v>116</v>
      </c>
      <c r="S184" s="13" t="s">
        <v>108</v>
      </c>
    </row>
    <row r="185" ht="16.5" customHeight="1">
      <c r="A185" s="1" t="s">
        <v>425</v>
      </c>
      <c r="B185" s="1">
        <v>0.08</v>
      </c>
      <c r="C185" s="1">
        <v>24.46</v>
      </c>
      <c r="D185" s="10">
        <v>11.0</v>
      </c>
      <c r="E185" s="10">
        <v>7246.0</v>
      </c>
      <c r="F185" s="1">
        <v>94.44</v>
      </c>
      <c r="G185" s="1">
        <v>2.64</v>
      </c>
      <c r="H185" s="1">
        <v>50.31</v>
      </c>
      <c r="I185" s="2" t="str">
        <f t="shared" si="1"/>
        <v>Low</v>
      </c>
      <c r="J185" s="11" t="s">
        <v>17</v>
      </c>
      <c r="K185" s="12" t="s">
        <v>18</v>
      </c>
      <c r="L185" s="12" t="s">
        <v>19</v>
      </c>
      <c r="M185" s="12" t="s">
        <v>107</v>
      </c>
      <c r="N185" s="14"/>
      <c r="O185" s="11" t="s">
        <v>17</v>
      </c>
      <c r="P185" s="12"/>
      <c r="Q185" s="12" t="s">
        <v>109</v>
      </c>
      <c r="R185" s="12"/>
      <c r="S185" s="13"/>
    </row>
    <row r="186" ht="16.5" customHeight="1">
      <c r="A186" s="16" t="s">
        <v>426</v>
      </c>
      <c r="B186" s="16">
        <v>0.73</v>
      </c>
      <c r="C186" s="16">
        <v>24.46</v>
      </c>
      <c r="D186" s="16">
        <v>136.0</v>
      </c>
      <c r="E186" s="16">
        <v>13346.0</v>
      </c>
      <c r="F186" s="16">
        <v>100.0</v>
      </c>
      <c r="G186" s="16">
        <v>2.97</v>
      </c>
      <c r="H186" s="16">
        <v>54.26</v>
      </c>
      <c r="I186" s="2" t="str">
        <f t="shared" si="1"/>
        <v>Low</v>
      </c>
      <c r="J186" s="17" t="s">
        <v>427</v>
      </c>
      <c r="K186" s="17" t="s">
        <v>428</v>
      </c>
      <c r="L186" s="17" t="s">
        <v>429</v>
      </c>
      <c r="M186" s="17" t="s">
        <v>430</v>
      </c>
      <c r="N186" s="18"/>
      <c r="O186" s="17" t="s">
        <v>431</v>
      </c>
      <c r="P186" s="17"/>
      <c r="Q186" s="17"/>
      <c r="R186" s="17"/>
      <c r="S186" s="17"/>
    </row>
    <row r="187" ht="16.5" customHeight="1">
      <c r="A187" s="16" t="s">
        <v>432</v>
      </c>
      <c r="B187" s="16">
        <v>1.06</v>
      </c>
      <c r="C187" s="16">
        <v>32.37</v>
      </c>
      <c r="D187" s="16">
        <v>178.0</v>
      </c>
      <c r="E187" s="16">
        <v>17688.0</v>
      </c>
      <c r="F187" s="16">
        <v>97.83</v>
      </c>
      <c r="G187" s="16">
        <v>1.57</v>
      </c>
      <c r="H187" s="16">
        <v>33.45</v>
      </c>
      <c r="I187" s="2" t="str">
        <f t="shared" si="1"/>
        <v>Low</v>
      </c>
      <c r="J187" s="17" t="s">
        <v>433</v>
      </c>
      <c r="K187" s="17" t="s">
        <v>434</v>
      </c>
      <c r="L187" s="17" t="s">
        <v>435</v>
      </c>
      <c r="M187" s="17" t="s">
        <v>436</v>
      </c>
      <c r="N187" s="18" t="s">
        <v>437</v>
      </c>
      <c r="O187" s="17" t="s">
        <v>433</v>
      </c>
      <c r="P187" s="17" t="s">
        <v>434</v>
      </c>
      <c r="Q187" s="17" t="s">
        <v>435</v>
      </c>
      <c r="R187" s="17" t="s">
        <v>436</v>
      </c>
      <c r="S187" s="18" t="s">
        <v>437</v>
      </c>
    </row>
    <row r="188" ht="16.5" customHeight="1">
      <c r="J188" s="19"/>
      <c r="O188" s="19"/>
    </row>
    <row r="189" ht="16.5" customHeight="1">
      <c r="J189" s="19"/>
      <c r="O189" s="19"/>
    </row>
    <row r="190" ht="16.5" customHeight="1">
      <c r="J190" s="19"/>
      <c r="O190" s="19"/>
    </row>
    <row r="191" ht="16.5" customHeight="1">
      <c r="J191" s="19"/>
      <c r="O191" s="19"/>
    </row>
    <row r="192" ht="16.5" customHeight="1">
      <c r="J192" s="19"/>
      <c r="O192" s="19"/>
    </row>
    <row r="193" ht="16.5" customHeight="1">
      <c r="J193" s="19"/>
      <c r="O193" s="19"/>
    </row>
    <row r="194" ht="16.5" customHeight="1">
      <c r="J194" s="19"/>
      <c r="O194" s="19"/>
    </row>
    <row r="195" ht="16.5" customHeight="1">
      <c r="J195" s="19"/>
      <c r="O195" s="19"/>
    </row>
    <row r="196" ht="16.5" customHeight="1">
      <c r="J196" s="19"/>
      <c r="O196" s="19"/>
    </row>
    <row r="197" ht="16.5" customHeight="1">
      <c r="J197" s="19"/>
      <c r="O197" s="19"/>
    </row>
    <row r="198" ht="16.5" customHeight="1">
      <c r="J198" s="19"/>
      <c r="O198" s="19"/>
    </row>
    <row r="199" ht="16.5" customHeight="1">
      <c r="J199" s="19"/>
      <c r="O199" s="19"/>
    </row>
    <row r="200" ht="16.5" customHeight="1">
      <c r="J200" s="19"/>
      <c r="O200" s="19"/>
    </row>
    <row r="201" ht="16.5" customHeight="1">
      <c r="J201" s="19"/>
      <c r="O201" s="19"/>
    </row>
    <row r="202" ht="16.5" customHeight="1">
      <c r="J202" s="19"/>
      <c r="O202" s="19"/>
    </row>
    <row r="203" ht="16.5" customHeight="1">
      <c r="J203" s="19"/>
      <c r="O203" s="19"/>
    </row>
    <row r="204" ht="16.5" customHeight="1">
      <c r="J204" s="19"/>
      <c r="O204" s="19"/>
    </row>
    <row r="205" ht="16.5" customHeight="1">
      <c r="J205" s="19"/>
      <c r="O205" s="19"/>
    </row>
    <row r="206" ht="16.5" customHeight="1">
      <c r="J206" s="19"/>
      <c r="O206" s="19"/>
    </row>
    <row r="207" ht="16.5" customHeight="1">
      <c r="J207" s="19"/>
      <c r="O207" s="19"/>
    </row>
    <row r="208" ht="16.5" customHeight="1">
      <c r="J208" s="19"/>
      <c r="O208" s="19"/>
    </row>
    <row r="209" ht="16.5" customHeight="1">
      <c r="J209" s="19"/>
      <c r="O209" s="19"/>
    </row>
    <row r="210" ht="16.5" customHeight="1">
      <c r="J210" s="19"/>
      <c r="O210" s="19"/>
    </row>
    <row r="211" ht="16.5" customHeight="1">
      <c r="J211" s="19"/>
      <c r="O211" s="19"/>
    </row>
    <row r="212" ht="16.5" customHeight="1">
      <c r="J212" s="19"/>
      <c r="O212" s="19"/>
    </row>
    <row r="213" ht="16.5" customHeight="1">
      <c r="J213" s="19"/>
      <c r="O213" s="19"/>
    </row>
    <row r="214" ht="16.5" customHeight="1">
      <c r="J214" s="19"/>
      <c r="O214" s="19"/>
    </row>
    <row r="215" ht="16.5" customHeight="1">
      <c r="J215" s="19"/>
      <c r="O215" s="19"/>
    </row>
    <row r="216" ht="16.5" customHeight="1">
      <c r="J216" s="19"/>
      <c r="O216" s="19"/>
    </row>
    <row r="217" ht="16.5" customHeight="1">
      <c r="J217" s="19"/>
      <c r="O217" s="19"/>
    </row>
    <row r="218" ht="16.5" customHeight="1">
      <c r="J218" s="19"/>
      <c r="O218" s="19"/>
    </row>
    <row r="219" ht="16.5" customHeight="1">
      <c r="J219" s="19"/>
      <c r="O219" s="19"/>
    </row>
    <row r="220" ht="16.5" customHeight="1">
      <c r="J220" s="19"/>
      <c r="O220" s="19"/>
    </row>
    <row r="221" ht="16.5" customHeight="1">
      <c r="J221" s="19"/>
      <c r="O221" s="19"/>
    </row>
    <row r="222" ht="16.5" customHeight="1">
      <c r="J222" s="19"/>
      <c r="O222" s="19"/>
    </row>
    <row r="223" ht="16.5" customHeight="1">
      <c r="J223" s="19"/>
      <c r="O223" s="19"/>
    </row>
    <row r="224" ht="16.5" customHeight="1">
      <c r="J224" s="19"/>
      <c r="O224" s="19"/>
    </row>
    <row r="225" ht="16.5" customHeight="1">
      <c r="J225" s="19"/>
      <c r="O225" s="19"/>
    </row>
    <row r="226" ht="16.5" customHeight="1">
      <c r="J226" s="19"/>
      <c r="O226" s="19"/>
    </row>
    <row r="227" ht="16.5" customHeight="1">
      <c r="J227" s="19"/>
      <c r="O227" s="19"/>
    </row>
    <row r="228" ht="16.5" customHeight="1">
      <c r="J228" s="19"/>
      <c r="O228" s="19"/>
    </row>
    <row r="229" ht="16.5" customHeight="1">
      <c r="J229" s="19"/>
      <c r="O229" s="19"/>
    </row>
    <row r="230" ht="16.5" customHeight="1">
      <c r="J230" s="19"/>
      <c r="O230" s="19"/>
    </row>
    <row r="231" ht="16.5" customHeight="1">
      <c r="J231" s="19"/>
      <c r="O231" s="19"/>
    </row>
    <row r="232" ht="16.5" customHeight="1">
      <c r="J232" s="19"/>
      <c r="O232" s="19"/>
    </row>
    <row r="233" ht="16.5" customHeight="1">
      <c r="J233" s="19"/>
      <c r="O233" s="19"/>
    </row>
    <row r="234" ht="16.5" customHeight="1">
      <c r="J234" s="19"/>
      <c r="O234" s="19"/>
    </row>
    <row r="235" ht="16.5" customHeight="1">
      <c r="J235" s="19"/>
      <c r="O235" s="19"/>
    </row>
    <row r="236" ht="16.5" customHeight="1">
      <c r="J236" s="19"/>
      <c r="O236" s="19"/>
    </row>
    <row r="237" ht="16.5" customHeight="1">
      <c r="J237" s="19"/>
      <c r="O237" s="19"/>
    </row>
    <row r="238" ht="16.5" customHeight="1">
      <c r="J238" s="19"/>
      <c r="O238" s="19"/>
    </row>
    <row r="239" ht="16.5" customHeight="1">
      <c r="J239" s="19"/>
      <c r="O239" s="19"/>
    </row>
    <row r="240" ht="16.5" customHeight="1">
      <c r="J240" s="19"/>
      <c r="O240" s="19"/>
    </row>
    <row r="241" ht="16.5" customHeight="1">
      <c r="J241" s="19"/>
      <c r="O241" s="19"/>
    </row>
    <row r="242" ht="16.5" customHeight="1">
      <c r="J242" s="19"/>
      <c r="O242" s="19"/>
    </row>
    <row r="243" ht="16.5" customHeight="1">
      <c r="J243" s="19"/>
      <c r="O243" s="19"/>
    </row>
    <row r="244" ht="16.5" customHeight="1">
      <c r="J244" s="19"/>
      <c r="O244" s="19"/>
    </row>
    <row r="245" ht="16.5" customHeight="1">
      <c r="J245" s="19"/>
      <c r="O245" s="19"/>
    </row>
    <row r="246" ht="16.5" customHeight="1">
      <c r="J246" s="19"/>
      <c r="O246" s="19"/>
    </row>
    <row r="247" ht="16.5" customHeight="1">
      <c r="J247" s="19"/>
      <c r="O247" s="19"/>
    </row>
    <row r="248" ht="16.5" customHeight="1">
      <c r="J248" s="19"/>
      <c r="O248" s="19"/>
    </row>
    <row r="249" ht="16.5" customHeight="1">
      <c r="J249" s="19"/>
      <c r="O249" s="19"/>
    </row>
    <row r="250" ht="16.5" customHeight="1">
      <c r="J250" s="19"/>
      <c r="O250" s="19"/>
    </row>
    <row r="251" ht="16.5" customHeight="1">
      <c r="J251" s="19"/>
      <c r="O251" s="19"/>
    </row>
    <row r="252" ht="16.5" customHeight="1">
      <c r="J252" s="19"/>
      <c r="O252" s="19"/>
    </row>
    <row r="253" ht="16.5" customHeight="1">
      <c r="J253" s="19"/>
      <c r="O253" s="19"/>
    </row>
    <row r="254" ht="16.5" customHeight="1">
      <c r="J254" s="19"/>
      <c r="O254" s="19"/>
    </row>
    <row r="255" ht="16.5" customHeight="1">
      <c r="J255" s="19"/>
      <c r="O255" s="19"/>
    </row>
    <row r="256" ht="16.5" customHeight="1">
      <c r="J256" s="19"/>
      <c r="O256" s="19"/>
    </row>
    <row r="257" ht="16.5" customHeight="1">
      <c r="J257" s="19"/>
      <c r="O257" s="19"/>
    </row>
    <row r="258" ht="16.5" customHeight="1">
      <c r="J258" s="19"/>
      <c r="O258" s="19"/>
    </row>
    <row r="259" ht="16.5" customHeight="1">
      <c r="J259" s="19"/>
      <c r="O259" s="19"/>
    </row>
    <row r="260" ht="16.5" customHeight="1">
      <c r="J260" s="19"/>
      <c r="O260" s="19"/>
    </row>
    <row r="261" ht="16.5" customHeight="1">
      <c r="J261" s="19"/>
      <c r="O261" s="19"/>
    </row>
    <row r="262" ht="16.5" customHeight="1">
      <c r="J262" s="19"/>
      <c r="O262" s="19"/>
    </row>
    <row r="263" ht="16.5" customHeight="1">
      <c r="J263" s="19"/>
      <c r="O263" s="19"/>
    </row>
    <row r="264" ht="16.5" customHeight="1">
      <c r="J264" s="19"/>
      <c r="O264" s="19"/>
    </row>
    <row r="265" ht="16.5" customHeight="1">
      <c r="J265" s="19"/>
      <c r="O265" s="19"/>
    </row>
    <row r="266" ht="16.5" customHeight="1">
      <c r="J266" s="19"/>
      <c r="O266" s="19"/>
    </row>
    <row r="267" ht="16.5" customHeight="1">
      <c r="J267" s="19"/>
      <c r="O267" s="19"/>
    </row>
    <row r="268" ht="16.5" customHeight="1">
      <c r="J268" s="19"/>
      <c r="O268" s="19"/>
    </row>
    <row r="269" ht="16.5" customHeight="1">
      <c r="J269" s="19"/>
      <c r="O269" s="19"/>
    </row>
    <row r="270" ht="16.5" customHeight="1">
      <c r="J270" s="19"/>
      <c r="O270" s="19"/>
    </row>
    <row r="271" ht="16.5" customHeight="1">
      <c r="J271" s="19"/>
      <c r="O271" s="19"/>
    </row>
    <row r="272" ht="16.5" customHeight="1">
      <c r="J272" s="19"/>
      <c r="O272" s="19"/>
    </row>
    <row r="273" ht="16.5" customHeight="1">
      <c r="J273" s="19"/>
      <c r="O273" s="19"/>
    </row>
    <row r="274" ht="16.5" customHeight="1">
      <c r="J274" s="19"/>
      <c r="O274" s="19"/>
    </row>
    <row r="275" ht="16.5" customHeight="1">
      <c r="J275" s="19"/>
      <c r="O275" s="19"/>
    </row>
    <row r="276" ht="16.5" customHeight="1">
      <c r="J276" s="19"/>
      <c r="O276" s="19"/>
    </row>
    <row r="277" ht="16.5" customHeight="1">
      <c r="J277" s="19"/>
      <c r="O277" s="19"/>
    </row>
    <row r="278" ht="16.5" customHeight="1">
      <c r="J278" s="19"/>
      <c r="O278" s="19"/>
    </row>
    <row r="279" ht="16.5" customHeight="1">
      <c r="J279" s="19"/>
      <c r="O279" s="19"/>
    </row>
    <row r="280" ht="16.5" customHeight="1">
      <c r="J280" s="19"/>
      <c r="O280" s="19"/>
    </row>
    <row r="281" ht="16.5" customHeight="1">
      <c r="J281" s="19"/>
      <c r="O281" s="19"/>
    </row>
    <row r="282" ht="16.5" customHeight="1">
      <c r="J282" s="19"/>
      <c r="O282" s="19"/>
    </row>
    <row r="283" ht="16.5" customHeight="1">
      <c r="J283" s="19"/>
      <c r="O283" s="19"/>
    </row>
    <row r="284" ht="16.5" customHeight="1">
      <c r="J284" s="19"/>
      <c r="O284" s="19"/>
    </row>
    <row r="285" ht="16.5" customHeight="1">
      <c r="J285" s="19"/>
      <c r="O285" s="19"/>
    </row>
    <row r="286" ht="16.5" customHeight="1">
      <c r="J286" s="19"/>
      <c r="O286" s="19"/>
    </row>
    <row r="287" ht="16.5" customHeight="1">
      <c r="J287" s="19"/>
      <c r="O287" s="19"/>
    </row>
    <row r="288" ht="16.5" customHeight="1">
      <c r="J288" s="19"/>
      <c r="O288" s="19"/>
    </row>
    <row r="289" ht="16.5" customHeight="1">
      <c r="J289" s="19"/>
      <c r="O289" s="19"/>
    </row>
    <row r="290" ht="16.5" customHeight="1">
      <c r="J290" s="19"/>
      <c r="O290" s="19"/>
    </row>
    <row r="291" ht="16.5" customHeight="1">
      <c r="J291" s="19"/>
      <c r="O291" s="19"/>
    </row>
    <row r="292" ht="16.5" customHeight="1">
      <c r="J292" s="19"/>
      <c r="O292" s="19"/>
    </row>
    <row r="293" ht="16.5" customHeight="1">
      <c r="J293" s="19"/>
      <c r="O293" s="19"/>
    </row>
    <row r="294" ht="16.5" customHeight="1">
      <c r="J294" s="19"/>
      <c r="O294" s="19"/>
    </row>
    <row r="295" ht="16.5" customHeight="1">
      <c r="J295" s="19"/>
      <c r="O295" s="19"/>
    </row>
    <row r="296" ht="16.5" customHeight="1">
      <c r="J296" s="19"/>
      <c r="O296" s="19"/>
    </row>
    <row r="297" ht="16.5" customHeight="1">
      <c r="J297" s="19"/>
      <c r="O297" s="19"/>
    </row>
    <row r="298" ht="16.5" customHeight="1">
      <c r="J298" s="19"/>
      <c r="O298" s="19"/>
    </row>
    <row r="299" ht="16.5" customHeight="1">
      <c r="J299" s="19"/>
      <c r="O299" s="19"/>
    </row>
    <row r="300" ht="16.5" customHeight="1">
      <c r="J300" s="19"/>
      <c r="O300" s="19"/>
    </row>
    <row r="301" ht="16.5" customHeight="1">
      <c r="J301" s="19"/>
      <c r="O301" s="19"/>
    </row>
    <row r="302" ht="16.5" customHeight="1">
      <c r="J302" s="19"/>
      <c r="O302" s="19"/>
    </row>
    <row r="303" ht="16.5" customHeight="1">
      <c r="J303" s="19"/>
      <c r="O303" s="19"/>
    </row>
    <row r="304" ht="16.5" customHeight="1">
      <c r="J304" s="19"/>
      <c r="O304" s="19"/>
    </row>
    <row r="305" ht="16.5" customHeight="1">
      <c r="J305" s="19"/>
      <c r="O305" s="19"/>
    </row>
    <row r="306" ht="16.5" customHeight="1">
      <c r="J306" s="19"/>
      <c r="O306" s="19"/>
    </row>
    <row r="307" ht="16.5" customHeight="1">
      <c r="J307" s="19"/>
      <c r="O307" s="19"/>
    </row>
    <row r="308" ht="16.5" customHeight="1">
      <c r="J308" s="19"/>
      <c r="O308" s="19"/>
    </row>
    <row r="309" ht="16.5" customHeight="1">
      <c r="J309" s="19"/>
      <c r="O309" s="19"/>
    </row>
    <row r="310" ht="16.5" customHeight="1">
      <c r="J310" s="19"/>
      <c r="O310" s="19"/>
    </row>
    <row r="311" ht="16.5" customHeight="1">
      <c r="J311" s="19"/>
      <c r="O311" s="19"/>
    </row>
    <row r="312" ht="16.5" customHeight="1">
      <c r="J312" s="19"/>
      <c r="O312" s="19"/>
    </row>
    <row r="313" ht="16.5" customHeight="1">
      <c r="J313" s="19"/>
      <c r="O313" s="19"/>
    </row>
    <row r="314" ht="16.5" customHeight="1">
      <c r="J314" s="19"/>
      <c r="O314" s="19"/>
    </row>
    <row r="315" ht="16.5" customHeight="1">
      <c r="J315" s="19"/>
      <c r="O315" s="19"/>
    </row>
    <row r="316" ht="16.5" customHeight="1">
      <c r="J316" s="19"/>
      <c r="O316" s="19"/>
    </row>
    <row r="317" ht="16.5" customHeight="1">
      <c r="J317" s="19"/>
      <c r="O317" s="19"/>
    </row>
    <row r="318" ht="16.5" customHeight="1">
      <c r="J318" s="19"/>
      <c r="O318" s="19"/>
    </row>
    <row r="319" ht="16.5" customHeight="1">
      <c r="J319" s="19"/>
      <c r="O319" s="19"/>
    </row>
    <row r="320" ht="16.5" customHeight="1">
      <c r="J320" s="19"/>
      <c r="O320" s="19"/>
    </row>
    <row r="321" ht="16.5" customHeight="1">
      <c r="J321" s="19"/>
      <c r="O321" s="19"/>
    </row>
    <row r="322" ht="16.5" customHeight="1">
      <c r="J322" s="19"/>
      <c r="O322" s="19"/>
    </row>
    <row r="323" ht="16.5" customHeight="1">
      <c r="J323" s="19"/>
      <c r="O323" s="19"/>
    </row>
    <row r="324" ht="16.5" customHeight="1">
      <c r="J324" s="19"/>
      <c r="O324" s="19"/>
    </row>
    <row r="325" ht="16.5" customHeight="1">
      <c r="J325" s="19"/>
      <c r="O325" s="19"/>
    </row>
    <row r="326" ht="16.5" customHeight="1">
      <c r="J326" s="19"/>
      <c r="O326" s="19"/>
    </row>
    <row r="327" ht="16.5" customHeight="1">
      <c r="J327" s="19"/>
      <c r="O327" s="19"/>
    </row>
    <row r="328" ht="16.5" customHeight="1">
      <c r="J328" s="19"/>
      <c r="O328" s="19"/>
    </row>
    <row r="329" ht="16.5" customHeight="1">
      <c r="J329" s="19"/>
      <c r="O329" s="19"/>
    </row>
    <row r="330" ht="16.5" customHeight="1">
      <c r="J330" s="19"/>
      <c r="O330" s="19"/>
    </row>
    <row r="331" ht="16.5" customHeight="1">
      <c r="J331" s="19"/>
      <c r="O331" s="19"/>
    </row>
    <row r="332" ht="16.5" customHeight="1">
      <c r="J332" s="19"/>
      <c r="O332" s="19"/>
    </row>
    <row r="333" ht="16.5" customHeight="1">
      <c r="J333" s="19"/>
      <c r="O333" s="19"/>
    </row>
    <row r="334" ht="16.5" customHeight="1">
      <c r="J334" s="19"/>
      <c r="O334" s="19"/>
    </row>
    <row r="335" ht="16.5" customHeight="1">
      <c r="J335" s="19"/>
      <c r="O335" s="19"/>
    </row>
    <row r="336" ht="16.5" customHeight="1">
      <c r="J336" s="19"/>
      <c r="O336" s="19"/>
    </row>
    <row r="337" ht="16.5" customHeight="1">
      <c r="J337" s="19"/>
      <c r="O337" s="19"/>
    </row>
    <row r="338" ht="16.5" customHeight="1">
      <c r="J338" s="19"/>
      <c r="O338" s="19"/>
    </row>
    <row r="339" ht="16.5" customHeight="1">
      <c r="J339" s="19"/>
      <c r="O339" s="19"/>
    </row>
    <row r="340" ht="16.5" customHeight="1">
      <c r="J340" s="19"/>
      <c r="O340" s="19"/>
    </row>
    <row r="341" ht="16.5" customHeight="1">
      <c r="J341" s="19"/>
      <c r="O341" s="19"/>
    </row>
    <row r="342" ht="16.5" customHeight="1">
      <c r="J342" s="19"/>
      <c r="O342" s="19"/>
    </row>
    <row r="343" ht="16.5" customHeight="1">
      <c r="J343" s="19"/>
      <c r="O343" s="19"/>
    </row>
    <row r="344" ht="16.5" customHeight="1">
      <c r="J344" s="19"/>
      <c r="O344" s="19"/>
    </row>
    <row r="345" ht="16.5" customHeight="1">
      <c r="J345" s="19"/>
      <c r="O345" s="19"/>
    </row>
    <row r="346" ht="16.5" customHeight="1">
      <c r="J346" s="19"/>
      <c r="O346" s="19"/>
    </row>
    <row r="347" ht="16.5" customHeight="1">
      <c r="J347" s="19"/>
      <c r="O347" s="19"/>
    </row>
    <row r="348" ht="16.5" customHeight="1">
      <c r="J348" s="19"/>
      <c r="O348" s="19"/>
    </row>
    <row r="349" ht="16.5" customHeight="1">
      <c r="J349" s="19"/>
      <c r="O349" s="19"/>
    </row>
    <row r="350" ht="16.5" customHeight="1">
      <c r="J350" s="19"/>
      <c r="O350" s="19"/>
    </row>
    <row r="351" ht="16.5" customHeight="1">
      <c r="J351" s="19"/>
      <c r="O351" s="19"/>
    </row>
    <row r="352" ht="16.5" customHeight="1">
      <c r="J352" s="19"/>
      <c r="O352" s="19"/>
    </row>
    <row r="353" ht="16.5" customHeight="1">
      <c r="J353" s="19"/>
      <c r="O353" s="19"/>
    </row>
    <row r="354" ht="16.5" customHeight="1">
      <c r="J354" s="19"/>
      <c r="O354" s="19"/>
    </row>
    <row r="355" ht="16.5" customHeight="1">
      <c r="J355" s="19"/>
      <c r="O355" s="19"/>
    </row>
    <row r="356" ht="16.5" customHeight="1">
      <c r="J356" s="19"/>
      <c r="O356" s="19"/>
    </row>
    <row r="357" ht="16.5" customHeight="1">
      <c r="J357" s="19"/>
      <c r="O357" s="19"/>
    </row>
    <row r="358" ht="16.5" customHeight="1">
      <c r="J358" s="19"/>
      <c r="O358" s="19"/>
    </row>
    <row r="359" ht="16.5" customHeight="1">
      <c r="J359" s="19"/>
      <c r="O359" s="19"/>
    </row>
    <row r="360" ht="16.5" customHeight="1">
      <c r="J360" s="19"/>
      <c r="O360" s="19"/>
    </row>
    <row r="361" ht="16.5" customHeight="1">
      <c r="J361" s="19"/>
      <c r="O361" s="19"/>
    </row>
    <row r="362" ht="16.5" customHeight="1">
      <c r="J362" s="19"/>
      <c r="O362" s="19"/>
    </row>
    <row r="363" ht="16.5" customHeight="1">
      <c r="J363" s="19"/>
      <c r="O363" s="19"/>
    </row>
    <row r="364" ht="16.5" customHeight="1">
      <c r="J364" s="19"/>
      <c r="O364" s="19"/>
    </row>
    <row r="365" ht="16.5" customHeight="1">
      <c r="J365" s="19"/>
      <c r="O365" s="19"/>
    </row>
    <row r="366" ht="16.5" customHeight="1">
      <c r="J366" s="19"/>
      <c r="O366" s="19"/>
    </row>
    <row r="367" ht="16.5" customHeight="1">
      <c r="J367" s="19"/>
      <c r="O367" s="19"/>
    </row>
    <row r="368" ht="16.5" customHeight="1">
      <c r="J368" s="19"/>
      <c r="O368" s="19"/>
    </row>
    <row r="369" ht="16.5" customHeight="1">
      <c r="J369" s="19"/>
      <c r="O369" s="19"/>
    </row>
    <row r="370" ht="16.5" customHeight="1">
      <c r="J370" s="19"/>
      <c r="O370" s="19"/>
    </row>
    <row r="371" ht="16.5" customHeight="1">
      <c r="J371" s="19"/>
      <c r="O371" s="19"/>
    </row>
    <row r="372" ht="16.5" customHeight="1">
      <c r="J372" s="19"/>
      <c r="O372" s="19"/>
    </row>
    <row r="373" ht="16.5" customHeight="1">
      <c r="J373" s="19"/>
      <c r="O373" s="19"/>
    </row>
    <row r="374" ht="16.5" customHeight="1">
      <c r="J374" s="19"/>
      <c r="O374" s="19"/>
    </row>
    <row r="375" ht="16.5" customHeight="1">
      <c r="J375" s="19"/>
      <c r="O375" s="19"/>
    </row>
    <row r="376" ht="16.5" customHeight="1">
      <c r="J376" s="19"/>
      <c r="O376" s="19"/>
    </row>
    <row r="377" ht="16.5" customHeight="1">
      <c r="J377" s="19"/>
      <c r="O377" s="19"/>
    </row>
    <row r="378" ht="16.5" customHeight="1">
      <c r="J378" s="19"/>
      <c r="O378" s="19"/>
    </row>
    <row r="379" ht="16.5" customHeight="1">
      <c r="J379" s="19"/>
      <c r="O379" s="19"/>
    </row>
    <row r="380" ht="16.5" customHeight="1">
      <c r="J380" s="19"/>
      <c r="O380" s="19"/>
    </row>
    <row r="381" ht="16.5" customHeight="1">
      <c r="J381" s="19"/>
      <c r="O381" s="19"/>
    </row>
    <row r="382" ht="16.5" customHeight="1">
      <c r="J382" s="19"/>
      <c r="O382" s="19"/>
    </row>
    <row r="383" ht="16.5" customHeight="1">
      <c r="J383" s="19"/>
      <c r="O383" s="19"/>
    </row>
    <row r="384" ht="16.5" customHeight="1">
      <c r="J384" s="19"/>
      <c r="O384" s="19"/>
    </row>
    <row r="385" ht="16.5" customHeight="1">
      <c r="J385" s="19"/>
      <c r="O385" s="19"/>
    </row>
    <row r="386" ht="16.5" customHeight="1">
      <c r="J386" s="19"/>
      <c r="O386" s="19"/>
    </row>
    <row r="387" ht="16.5" customHeight="1">
      <c r="J387" s="19"/>
      <c r="O387" s="19"/>
    </row>
    <row r="388" ht="16.5" customHeight="1">
      <c r="J388" s="19"/>
      <c r="O388" s="19"/>
    </row>
    <row r="389" ht="16.5" customHeight="1">
      <c r="J389" s="19"/>
      <c r="O389" s="19"/>
    </row>
    <row r="390" ht="16.5" customHeight="1">
      <c r="J390" s="19"/>
      <c r="O390" s="19"/>
    </row>
    <row r="391" ht="16.5" customHeight="1">
      <c r="J391" s="19"/>
      <c r="O391" s="19"/>
    </row>
    <row r="392" ht="16.5" customHeight="1">
      <c r="J392" s="19"/>
      <c r="O392" s="19"/>
    </row>
    <row r="393" ht="16.5" customHeight="1">
      <c r="J393" s="19"/>
      <c r="O393" s="19"/>
    </row>
    <row r="394" ht="16.5" customHeight="1">
      <c r="J394" s="19"/>
      <c r="O394" s="19"/>
    </row>
    <row r="395" ht="16.5" customHeight="1">
      <c r="J395" s="19"/>
      <c r="O395" s="19"/>
    </row>
    <row r="396" ht="16.5" customHeight="1">
      <c r="J396" s="19"/>
      <c r="O396" s="19"/>
    </row>
    <row r="397" ht="16.5" customHeight="1">
      <c r="J397" s="19"/>
      <c r="O397" s="19"/>
    </row>
    <row r="398" ht="16.5" customHeight="1">
      <c r="J398" s="19"/>
      <c r="O398" s="19"/>
    </row>
    <row r="399" ht="16.5" customHeight="1">
      <c r="J399" s="19"/>
      <c r="O399" s="19"/>
    </row>
    <row r="400" ht="16.5" customHeight="1">
      <c r="J400" s="19"/>
      <c r="O400" s="19"/>
    </row>
    <row r="401" ht="16.5" customHeight="1">
      <c r="J401" s="19"/>
      <c r="O401" s="19"/>
    </row>
    <row r="402" ht="16.5" customHeight="1">
      <c r="J402" s="19"/>
      <c r="O402" s="19"/>
    </row>
    <row r="403" ht="16.5" customHeight="1">
      <c r="J403" s="19"/>
      <c r="O403" s="19"/>
    </row>
    <row r="404" ht="16.5" customHeight="1">
      <c r="J404" s="19"/>
      <c r="O404" s="19"/>
    </row>
    <row r="405" ht="16.5" customHeight="1">
      <c r="J405" s="19"/>
      <c r="O405" s="19"/>
    </row>
    <row r="406" ht="16.5" customHeight="1">
      <c r="J406" s="19"/>
      <c r="O406" s="19"/>
    </row>
    <row r="407" ht="16.5" customHeight="1">
      <c r="J407" s="19"/>
      <c r="O407" s="19"/>
    </row>
    <row r="408" ht="16.5" customHeight="1">
      <c r="J408" s="19"/>
      <c r="O408" s="19"/>
    </row>
    <row r="409" ht="16.5" customHeight="1">
      <c r="J409" s="19"/>
      <c r="O409" s="19"/>
    </row>
    <row r="410" ht="16.5" customHeight="1">
      <c r="J410" s="19"/>
      <c r="O410" s="19"/>
    </row>
    <row r="411" ht="16.5" customHeight="1">
      <c r="J411" s="19"/>
      <c r="O411" s="19"/>
    </row>
    <row r="412" ht="16.5" customHeight="1">
      <c r="J412" s="19"/>
      <c r="O412" s="19"/>
    </row>
    <row r="413" ht="16.5" customHeight="1">
      <c r="J413" s="19"/>
      <c r="O413" s="19"/>
    </row>
    <row r="414" ht="16.5" customHeight="1">
      <c r="J414" s="19"/>
      <c r="O414" s="19"/>
    </row>
    <row r="415" ht="16.5" customHeight="1">
      <c r="J415" s="19"/>
      <c r="O415" s="19"/>
    </row>
    <row r="416" ht="16.5" customHeight="1">
      <c r="J416" s="19"/>
      <c r="O416" s="19"/>
    </row>
    <row r="417" ht="16.5" customHeight="1">
      <c r="J417" s="19"/>
      <c r="O417" s="19"/>
    </row>
    <row r="418" ht="16.5" customHeight="1">
      <c r="J418" s="19"/>
      <c r="O418" s="19"/>
    </row>
    <row r="419" ht="16.5" customHeight="1">
      <c r="J419" s="19"/>
      <c r="O419" s="19"/>
    </row>
    <row r="420" ht="16.5" customHeight="1">
      <c r="J420" s="19"/>
      <c r="O420" s="19"/>
    </row>
    <row r="421" ht="16.5" customHeight="1">
      <c r="J421" s="19"/>
      <c r="O421" s="19"/>
    </row>
    <row r="422" ht="16.5" customHeight="1">
      <c r="J422" s="19"/>
      <c r="O422" s="19"/>
    </row>
    <row r="423" ht="16.5" customHeight="1">
      <c r="J423" s="19"/>
      <c r="O423" s="19"/>
    </row>
    <row r="424" ht="16.5" customHeight="1">
      <c r="J424" s="19"/>
      <c r="O424" s="19"/>
    </row>
    <row r="425" ht="16.5" customHeight="1">
      <c r="J425" s="19"/>
      <c r="O425" s="19"/>
    </row>
    <row r="426" ht="16.5" customHeight="1">
      <c r="J426" s="19"/>
      <c r="O426" s="19"/>
    </row>
    <row r="427" ht="16.5" customHeight="1">
      <c r="J427" s="19"/>
      <c r="O427" s="19"/>
    </row>
    <row r="428" ht="16.5" customHeight="1">
      <c r="J428" s="19"/>
      <c r="O428" s="19"/>
    </row>
    <row r="429" ht="16.5" customHeight="1">
      <c r="J429" s="19"/>
      <c r="O429" s="19"/>
    </row>
    <row r="430" ht="16.5" customHeight="1">
      <c r="J430" s="19"/>
      <c r="O430" s="19"/>
    </row>
    <row r="431" ht="16.5" customHeight="1">
      <c r="J431" s="19"/>
      <c r="O431" s="19"/>
    </row>
    <row r="432" ht="16.5" customHeight="1">
      <c r="J432" s="19"/>
      <c r="O432" s="19"/>
    </row>
    <row r="433" ht="16.5" customHeight="1">
      <c r="J433" s="19"/>
      <c r="O433" s="19"/>
    </row>
    <row r="434" ht="16.5" customHeight="1">
      <c r="J434" s="19"/>
      <c r="O434" s="19"/>
    </row>
    <row r="435" ht="16.5" customHeight="1">
      <c r="J435" s="19"/>
      <c r="O435" s="19"/>
    </row>
    <row r="436" ht="16.5" customHeight="1">
      <c r="J436" s="19"/>
      <c r="O436" s="19"/>
    </row>
    <row r="437" ht="16.5" customHeight="1">
      <c r="J437" s="19"/>
      <c r="O437" s="19"/>
    </row>
    <row r="438" ht="16.5" customHeight="1">
      <c r="J438" s="19"/>
      <c r="O438" s="19"/>
    </row>
    <row r="439" ht="16.5" customHeight="1">
      <c r="J439" s="19"/>
      <c r="O439" s="19"/>
    </row>
    <row r="440" ht="16.5" customHeight="1">
      <c r="J440" s="19"/>
      <c r="O440" s="19"/>
    </row>
    <row r="441" ht="16.5" customHeight="1">
      <c r="J441" s="19"/>
      <c r="O441" s="19"/>
    </row>
    <row r="442" ht="16.5" customHeight="1">
      <c r="J442" s="19"/>
      <c r="O442" s="19"/>
    </row>
    <row r="443" ht="16.5" customHeight="1">
      <c r="J443" s="19"/>
      <c r="O443" s="19"/>
    </row>
    <row r="444" ht="16.5" customHeight="1">
      <c r="J444" s="19"/>
      <c r="O444" s="19"/>
    </row>
    <row r="445" ht="16.5" customHeight="1">
      <c r="J445" s="19"/>
      <c r="O445" s="19"/>
    </row>
    <row r="446" ht="16.5" customHeight="1">
      <c r="J446" s="19"/>
      <c r="O446" s="19"/>
    </row>
    <row r="447" ht="16.5" customHeight="1">
      <c r="J447" s="19"/>
      <c r="O447" s="19"/>
    </row>
    <row r="448" ht="16.5" customHeight="1">
      <c r="J448" s="19"/>
      <c r="O448" s="19"/>
    </row>
    <row r="449" ht="16.5" customHeight="1">
      <c r="J449" s="19"/>
      <c r="O449" s="19"/>
    </row>
    <row r="450" ht="16.5" customHeight="1">
      <c r="J450" s="19"/>
      <c r="O450" s="19"/>
    </row>
    <row r="451" ht="16.5" customHeight="1">
      <c r="J451" s="19"/>
      <c r="O451" s="19"/>
    </row>
    <row r="452" ht="16.5" customHeight="1">
      <c r="J452" s="19"/>
      <c r="O452" s="19"/>
    </row>
    <row r="453" ht="16.5" customHeight="1">
      <c r="J453" s="19"/>
      <c r="O453" s="19"/>
    </row>
    <row r="454" ht="16.5" customHeight="1">
      <c r="J454" s="19"/>
      <c r="O454" s="19"/>
    </row>
    <row r="455" ht="16.5" customHeight="1">
      <c r="J455" s="19"/>
      <c r="O455" s="19"/>
    </row>
    <row r="456" ht="16.5" customHeight="1">
      <c r="J456" s="19"/>
      <c r="O456" s="19"/>
    </row>
    <row r="457" ht="16.5" customHeight="1">
      <c r="J457" s="19"/>
      <c r="O457" s="19"/>
    </row>
    <row r="458" ht="16.5" customHeight="1">
      <c r="J458" s="19"/>
      <c r="O458" s="19"/>
    </row>
    <row r="459" ht="16.5" customHeight="1">
      <c r="J459" s="19"/>
      <c r="O459" s="19"/>
    </row>
    <row r="460" ht="16.5" customHeight="1">
      <c r="J460" s="19"/>
      <c r="O460" s="19"/>
    </row>
    <row r="461" ht="16.5" customHeight="1">
      <c r="J461" s="19"/>
      <c r="O461" s="19"/>
    </row>
    <row r="462" ht="16.5" customHeight="1">
      <c r="J462" s="19"/>
      <c r="O462" s="19"/>
    </row>
    <row r="463" ht="16.5" customHeight="1">
      <c r="J463" s="19"/>
      <c r="O463" s="19"/>
    </row>
    <row r="464" ht="16.5" customHeight="1">
      <c r="J464" s="19"/>
      <c r="O464" s="19"/>
    </row>
    <row r="465" ht="16.5" customHeight="1">
      <c r="J465" s="19"/>
      <c r="O465" s="19"/>
    </row>
    <row r="466" ht="16.5" customHeight="1">
      <c r="J466" s="19"/>
      <c r="O466" s="19"/>
    </row>
    <row r="467" ht="16.5" customHeight="1">
      <c r="J467" s="19"/>
      <c r="O467" s="19"/>
    </row>
    <row r="468" ht="16.5" customHeight="1">
      <c r="J468" s="19"/>
      <c r="O468" s="19"/>
    </row>
    <row r="469" ht="16.5" customHeight="1">
      <c r="J469" s="19"/>
      <c r="O469" s="19"/>
    </row>
    <row r="470" ht="16.5" customHeight="1">
      <c r="J470" s="19"/>
      <c r="O470" s="19"/>
    </row>
    <row r="471" ht="16.5" customHeight="1">
      <c r="J471" s="19"/>
      <c r="O471" s="19"/>
    </row>
    <row r="472" ht="16.5" customHeight="1">
      <c r="J472" s="19"/>
      <c r="O472" s="19"/>
    </row>
    <row r="473" ht="16.5" customHeight="1">
      <c r="J473" s="19"/>
      <c r="O473" s="19"/>
    </row>
    <row r="474" ht="16.5" customHeight="1">
      <c r="J474" s="19"/>
      <c r="O474" s="19"/>
    </row>
    <row r="475" ht="16.5" customHeight="1">
      <c r="J475" s="19"/>
      <c r="O475" s="19"/>
    </row>
    <row r="476" ht="16.5" customHeight="1">
      <c r="J476" s="19"/>
      <c r="O476" s="19"/>
    </row>
    <row r="477" ht="16.5" customHeight="1">
      <c r="J477" s="19"/>
      <c r="O477" s="19"/>
    </row>
    <row r="478" ht="16.5" customHeight="1">
      <c r="J478" s="19"/>
      <c r="O478" s="19"/>
    </row>
    <row r="479" ht="16.5" customHeight="1">
      <c r="J479" s="19"/>
      <c r="O479" s="19"/>
    </row>
    <row r="480" ht="16.5" customHeight="1">
      <c r="J480" s="19"/>
      <c r="O480" s="19"/>
    </row>
    <row r="481" ht="16.5" customHeight="1">
      <c r="J481" s="19"/>
      <c r="O481" s="19"/>
    </row>
    <row r="482" ht="16.5" customHeight="1">
      <c r="J482" s="19"/>
      <c r="O482" s="19"/>
    </row>
    <row r="483" ht="16.5" customHeight="1">
      <c r="J483" s="19"/>
      <c r="O483" s="19"/>
    </row>
    <row r="484" ht="16.5" customHeight="1">
      <c r="J484" s="19"/>
      <c r="O484" s="19"/>
    </row>
    <row r="485" ht="16.5" customHeight="1">
      <c r="J485" s="19"/>
      <c r="O485" s="19"/>
    </row>
    <row r="486" ht="16.5" customHeight="1">
      <c r="J486" s="19"/>
      <c r="O486" s="19"/>
    </row>
    <row r="487" ht="16.5" customHeight="1">
      <c r="J487" s="19"/>
      <c r="O487" s="19"/>
    </row>
    <row r="488" ht="16.5" customHeight="1">
      <c r="J488" s="19"/>
      <c r="O488" s="19"/>
    </row>
    <row r="489" ht="16.5" customHeight="1">
      <c r="J489" s="19"/>
      <c r="O489" s="19"/>
    </row>
    <row r="490" ht="16.5" customHeight="1">
      <c r="J490" s="19"/>
      <c r="O490" s="19"/>
    </row>
    <row r="491" ht="16.5" customHeight="1">
      <c r="J491" s="19"/>
      <c r="O491" s="19"/>
    </row>
    <row r="492" ht="16.5" customHeight="1">
      <c r="J492" s="19"/>
      <c r="O492" s="19"/>
    </row>
    <row r="493" ht="16.5" customHeight="1">
      <c r="J493" s="19"/>
      <c r="O493" s="19"/>
    </row>
    <row r="494" ht="16.5" customHeight="1">
      <c r="J494" s="19"/>
      <c r="O494" s="19"/>
    </row>
    <row r="495" ht="16.5" customHeight="1">
      <c r="J495" s="19"/>
      <c r="O495" s="19"/>
    </row>
    <row r="496" ht="16.5" customHeight="1">
      <c r="J496" s="19"/>
      <c r="O496" s="19"/>
    </row>
    <row r="497" ht="16.5" customHeight="1">
      <c r="J497" s="19"/>
      <c r="O497" s="19"/>
    </row>
    <row r="498" ht="16.5" customHeight="1">
      <c r="J498" s="19"/>
      <c r="O498" s="19"/>
    </row>
    <row r="499" ht="16.5" customHeight="1">
      <c r="J499" s="19"/>
      <c r="O499" s="19"/>
    </row>
    <row r="500" ht="16.5" customHeight="1">
      <c r="J500" s="19"/>
      <c r="O500" s="19"/>
    </row>
    <row r="501" ht="16.5" customHeight="1">
      <c r="J501" s="19"/>
      <c r="O501" s="19"/>
    </row>
    <row r="502" ht="16.5" customHeight="1">
      <c r="J502" s="19"/>
      <c r="O502" s="19"/>
    </row>
    <row r="503" ht="16.5" customHeight="1">
      <c r="J503" s="19"/>
      <c r="O503" s="19"/>
    </row>
    <row r="504" ht="16.5" customHeight="1">
      <c r="J504" s="19"/>
      <c r="O504" s="19"/>
    </row>
    <row r="505" ht="16.5" customHeight="1">
      <c r="J505" s="19"/>
      <c r="O505" s="19"/>
    </row>
    <row r="506" ht="16.5" customHeight="1">
      <c r="J506" s="19"/>
      <c r="O506" s="19"/>
    </row>
    <row r="507" ht="16.5" customHeight="1">
      <c r="J507" s="19"/>
      <c r="O507" s="19"/>
    </row>
    <row r="508" ht="16.5" customHeight="1">
      <c r="J508" s="19"/>
      <c r="O508" s="19"/>
    </row>
    <row r="509" ht="16.5" customHeight="1">
      <c r="J509" s="19"/>
      <c r="O509" s="19"/>
    </row>
    <row r="510" ht="16.5" customHeight="1">
      <c r="J510" s="19"/>
      <c r="O510" s="19"/>
    </row>
    <row r="511" ht="16.5" customHeight="1">
      <c r="J511" s="19"/>
      <c r="O511" s="19"/>
    </row>
    <row r="512" ht="16.5" customHeight="1">
      <c r="J512" s="19"/>
      <c r="O512" s="19"/>
    </row>
    <row r="513" ht="16.5" customHeight="1">
      <c r="J513" s="19"/>
      <c r="O513" s="19"/>
    </row>
    <row r="514" ht="16.5" customHeight="1">
      <c r="J514" s="19"/>
      <c r="O514" s="19"/>
    </row>
    <row r="515" ht="16.5" customHeight="1">
      <c r="J515" s="19"/>
      <c r="O515" s="19"/>
    </row>
    <row r="516" ht="16.5" customHeight="1">
      <c r="J516" s="19"/>
      <c r="O516" s="19"/>
    </row>
    <row r="517" ht="16.5" customHeight="1">
      <c r="J517" s="19"/>
      <c r="O517" s="19"/>
    </row>
    <row r="518" ht="16.5" customHeight="1">
      <c r="J518" s="19"/>
      <c r="O518" s="19"/>
    </row>
    <row r="519" ht="16.5" customHeight="1">
      <c r="J519" s="19"/>
      <c r="O519" s="19"/>
    </row>
    <row r="520" ht="16.5" customHeight="1">
      <c r="J520" s="19"/>
      <c r="O520" s="19"/>
    </row>
    <row r="521" ht="16.5" customHeight="1">
      <c r="J521" s="19"/>
      <c r="O521" s="19"/>
    </row>
    <row r="522" ht="16.5" customHeight="1">
      <c r="J522" s="19"/>
      <c r="O522" s="19"/>
    </row>
    <row r="523" ht="16.5" customHeight="1">
      <c r="J523" s="19"/>
      <c r="O523" s="19"/>
    </row>
    <row r="524" ht="16.5" customHeight="1">
      <c r="J524" s="19"/>
      <c r="O524" s="19"/>
    </row>
    <row r="525" ht="16.5" customHeight="1">
      <c r="J525" s="19"/>
      <c r="O525" s="19"/>
    </row>
    <row r="526" ht="16.5" customHeight="1">
      <c r="J526" s="19"/>
      <c r="O526" s="19"/>
    </row>
    <row r="527" ht="16.5" customHeight="1">
      <c r="J527" s="19"/>
      <c r="O527" s="19"/>
    </row>
    <row r="528" ht="16.5" customHeight="1">
      <c r="J528" s="19"/>
      <c r="O528" s="19"/>
    </row>
    <row r="529" ht="16.5" customHeight="1">
      <c r="J529" s="19"/>
      <c r="O529" s="19"/>
    </row>
    <row r="530" ht="16.5" customHeight="1">
      <c r="J530" s="19"/>
      <c r="O530" s="19"/>
    </row>
    <row r="531" ht="16.5" customHeight="1">
      <c r="J531" s="19"/>
      <c r="O531" s="19"/>
    </row>
    <row r="532" ht="16.5" customHeight="1">
      <c r="J532" s="19"/>
      <c r="O532" s="19"/>
    </row>
    <row r="533" ht="16.5" customHeight="1">
      <c r="J533" s="19"/>
      <c r="O533" s="19"/>
    </row>
    <row r="534" ht="16.5" customHeight="1">
      <c r="J534" s="19"/>
      <c r="O534" s="19"/>
    </row>
    <row r="535" ht="16.5" customHeight="1">
      <c r="J535" s="19"/>
      <c r="O535" s="19"/>
    </row>
    <row r="536" ht="16.5" customHeight="1">
      <c r="J536" s="19"/>
      <c r="O536" s="19"/>
    </row>
    <row r="537" ht="16.5" customHeight="1">
      <c r="J537" s="19"/>
      <c r="O537" s="19"/>
    </row>
    <row r="538" ht="16.5" customHeight="1">
      <c r="J538" s="19"/>
      <c r="O538" s="19"/>
    </row>
    <row r="539" ht="16.5" customHeight="1">
      <c r="J539" s="19"/>
      <c r="O539" s="19"/>
    </row>
    <row r="540" ht="16.5" customHeight="1">
      <c r="J540" s="19"/>
      <c r="O540" s="19"/>
    </row>
    <row r="541" ht="16.5" customHeight="1">
      <c r="J541" s="19"/>
      <c r="O541" s="19"/>
    </row>
    <row r="542" ht="16.5" customHeight="1">
      <c r="J542" s="19"/>
      <c r="O542" s="19"/>
    </row>
    <row r="543" ht="16.5" customHeight="1">
      <c r="J543" s="19"/>
      <c r="O543" s="19"/>
    </row>
    <row r="544" ht="16.5" customHeight="1">
      <c r="J544" s="19"/>
      <c r="O544" s="19"/>
    </row>
    <row r="545" ht="16.5" customHeight="1">
      <c r="J545" s="19"/>
      <c r="O545" s="19"/>
    </row>
    <row r="546" ht="16.5" customHeight="1">
      <c r="J546" s="19"/>
      <c r="O546" s="19"/>
    </row>
    <row r="547" ht="16.5" customHeight="1">
      <c r="J547" s="19"/>
      <c r="O547" s="19"/>
    </row>
    <row r="548" ht="16.5" customHeight="1">
      <c r="J548" s="19"/>
      <c r="O548" s="19"/>
    </row>
    <row r="549" ht="16.5" customHeight="1">
      <c r="J549" s="19"/>
      <c r="O549" s="19"/>
    </row>
    <row r="550" ht="16.5" customHeight="1">
      <c r="J550" s="19"/>
      <c r="O550" s="19"/>
    </row>
    <row r="551" ht="16.5" customHeight="1">
      <c r="J551" s="19"/>
      <c r="O551" s="19"/>
    </row>
    <row r="552" ht="16.5" customHeight="1">
      <c r="J552" s="19"/>
      <c r="O552" s="19"/>
    </row>
    <row r="553" ht="16.5" customHeight="1">
      <c r="J553" s="19"/>
      <c r="O553" s="19"/>
    </row>
    <row r="554" ht="16.5" customHeight="1">
      <c r="J554" s="19"/>
      <c r="O554" s="19"/>
    </row>
    <row r="555" ht="16.5" customHeight="1">
      <c r="J555" s="19"/>
      <c r="O555" s="19"/>
    </row>
    <row r="556" ht="16.5" customHeight="1">
      <c r="J556" s="19"/>
      <c r="O556" s="19"/>
    </row>
    <row r="557" ht="16.5" customHeight="1">
      <c r="J557" s="19"/>
      <c r="O557" s="19"/>
    </row>
    <row r="558" ht="16.5" customHeight="1">
      <c r="J558" s="19"/>
      <c r="O558" s="19"/>
    </row>
    <row r="559" ht="16.5" customHeight="1">
      <c r="J559" s="19"/>
      <c r="O559" s="19"/>
    </row>
    <row r="560" ht="16.5" customHeight="1">
      <c r="J560" s="19"/>
      <c r="O560" s="19"/>
    </row>
    <row r="561" ht="16.5" customHeight="1">
      <c r="J561" s="19"/>
      <c r="O561" s="19"/>
    </row>
    <row r="562" ht="16.5" customHeight="1">
      <c r="J562" s="19"/>
      <c r="O562" s="19"/>
    </row>
    <row r="563" ht="16.5" customHeight="1">
      <c r="J563" s="19"/>
      <c r="O563" s="19"/>
    </row>
    <row r="564" ht="16.5" customHeight="1">
      <c r="J564" s="19"/>
      <c r="O564" s="19"/>
    </row>
    <row r="565" ht="16.5" customHeight="1">
      <c r="J565" s="19"/>
      <c r="O565" s="19"/>
    </row>
    <row r="566" ht="16.5" customHeight="1">
      <c r="J566" s="19"/>
      <c r="O566" s="19"/>
    </row>
    <row r="567" ht="16.5" customHeight="1">
      <c r="J567" s="19"/>
      <c r="O567" s="19"/>
    </row>
    <row r="568" ht="16.5" customHeight="1">
      <c r="J568" s="19"/>
      <c r="O568" s="19"/>
    </row>
    <row r="569" ht="16.5" customHeight="1">
      <c r="J569" s="19"/>
      <c r="O569" s="19"/>
    </row>
    <row r="570" ht="16.5" customHeight="1">
      <c r="J570" s="19"/>
      <c r="O570" s="19"/>
    </row>
    <row r="571" ht="16.5" customHeight="1">
      <c r="J571" s="19"/>
      <c r="O571" s="19"/>
    </row>
    <row r="572" ht="16.5" customHeight="1">
      <c r="J572" s="19"/>
      <c r="O572" s="19"/>
    </row>
    <row r="573" ht="16.5" customHeight="1">
      <c r="J573" s="19"/>
      <c r="O573" s="19"/>
    </row>
    <row r="574" ht="16.5" customHeight="1">
      <c r="J574" s="19"/>
      <c r="O574" s="19"/>
    </row>
    <row r="575" ht="16.5" customHeight="1">
      <c r="J575" s="19"/>
      <c r="O575" s="19"/>
    </row>
    <row r="576" ht="16.5" customHeight="1">
      <c r="J576" s="19"/>
      <c r="O576" s="19"/>
    </row>
    <row r="577" ht="16.5" customHeight="1">
      <c r="J577" s="19"/>
      <c r="O577" s="19"/>
    </row>
    <row r="578" ht="16.5" customHeight="1">
      <c r="J578" s="19"/>
      <c r="O578" s="19"/>
    </row>
    <row r="579" ht="16.5" customHeight="1">
      <c r="J579" s="19"/>
      <c r="O579" s="19"/>
    </row>
    <row r="580" ht="16.5" customHeight="1">
      <c r="J580" s="19"/>
      <c r="O580" s="19"/>
    </row>
    <row r="581" ht="16.5" customHeight="1">
      <c r="J581" s="19"/>
      <c r="O581" s="19"/>
    </row>
    <row r="582" ht="16.5" customHeight="1">
      <c r="J582" s="19"/>
      <c r="O582" s="19"/>
    </row>
    <row r="583" ht="16.5" customHeight="1">
      <c r="J583" s="19"/>
      <c r="O583" s="19"/>
    </row>
    <row r="584" ht="16.5" customHeight="1">
      <c r="J584" s="19"/>
      <c r="O584" s="19"/>
    </row>
    <row r="585" ht="16.5" customHeight="1">
      <c r="J585" s="19"/>
      <c r="O585" s="19"/>
    </row>
    <row r="586" ht="16.5" customHeight="1">
      <c r="J586" s="19"/>
      <c r="O586" s="19"/>
    </row>
    <row r="587" ht="16.5" customHeight="1">
      <c r="J587" s="19"/>
      <c r="O587" s="19"/>
    </row>
    <row r="588" ht="16.5" customHeight="1">
      <c r="J588" s="19"/>
      <c r="O588" s="19"/>
    </row>
    <row r="589" ht="16.5" customHeight="1">
      <c r="J589" s="19"/>
      <c r="O589" s="19"/>
    </row>
    <row r="590" ht="16.5" customHeight="1">
      <c r="J590" s="19"/>
      <c r="O590" s="19"/>
    </row>
    <row r="591" ht="16.5" customHeight="1">
      <c r="J591" s="19"/>
      <c r="O591" s="19"/>
    </row>
    <row r="592" ht="16.5" customHeight="1">
      <c r="J592" s="19"/>
      <c r="O592" s="19"/>
    </row>
    <row r="593" ht="16.5" customHeight="1">
      <c r="J593" s="19"/>
      <c r="O593" s="19"/>
    </row>
    <row r="594" ht="16.5" customHeight="1">
      <c r="J594" s="19"/>
      <c r="O594" s="19"/>
    </row>
    <row r="595" ht="16.5" customHeight="1">
      <c r="J595" s="19"/>
      <c r="O595" s="19"/>
    </row>
    <row r="596" ht="16.5" customHeight="1">
      <c r="J596" s="19"/>
      <c r="O596" s="19"/>
    </row>
    <row r="597" ht="16.5" customHeight="1">
      <c r="J597" s="19"/>
      <c r="O597" s="19"/>
    </row>
    <row r="598" ht="16.5" customHeight="1">
      <c r="J598" s="19"/>
      <c r="O598" s="19"/>
    </row>
    <row r="599" ht="16.5" customHeight="1">
      <c r="J599" s="19"/>
      <c r="O599" s="19"/>
    </row>
    <row r="600" ht="16.5" customHeight="1">
      <c r="J600" s="19"/>
      <c r="O600" s="19"/>
    </row>
    <row r="601" ht="16.5" customHeight="1">
      <c r="J601" s="19"/>
      <c r="O601" s="19"/>
    </row>
    <row r="602" ht="16.5" customHeight="1">
      <c r="J602" s="19"/>
      <c r="O602" s="19"/>
    </row>
    <row r="603" ht="16.5" customHeight="1">
      <c r="J603" s="19"/>
      <c r="O603" s="19"/>
    </row>
    <row r="604" ht="16.5" customHeight="1">
      <c r="J604" s="19"/>
      <c r="O604" s="19"/>
    </row>
    <row r="605" ht="16.5" customHeight="1">
      <c r="J605" s="19"/>
      <c r="O605" s="19"/>
    </row>
    <row r="606" ht="16.5" customHeight="1">
      <c r="J606" s="19"/>
      <c r="O606" s="19"/>
    </row>
    <row r="607" ht="16.5" customHeight="1">
      <c r="J607" s="19"/>
      <c r="O607" s="19"/>
    </row>
    <row r="608" ht="16.5" customHeight="1">
      <c r="J608" s="19"/>
      <c r="O608" s="19"/>
    </row>
    <row r="609" ht="16.5" customHeight="1">
      <c r="J609" s="19"/>
      <c r="O609" s="19"/>
    </row>
    <row r="610" ht="16.5" customHeight="1">
      <c r="J610" s="19"/>
      <c r="O610" s="19"/>
    </row>
    <row r="611" ht="16.5" customHeight="1">
      <c r="J611" s="19"/>
      <c r="O611" s="19"/>
    </row>
    <row r="612" ht="16.5" customHeight="1">
      <c r="J612" s="19"/>
      <c r="O612" s="19"/>
    </row>
    <row r="613" ht="16.5" customHeight="1">
      <c r="J613" s="19"/>
      <c r="O613" s="19"/>
    </row>
    <row r="614" ht="16.5" customHeight="1">
      <c r="J614" s="19"/>
      <c r="O614" s="19"/>
    </row>
    <row r="615" ht="16.5" customHeight="1">
      <c r="J615" s="19"/>
      <c r="O615" s="19"/>
    </row>
    <row r="616" ht="16.5" customHeight="1">
      <c r="J616" s="19"/>
      <c r="O616" s="19"/>
    </row>
    <row r="617" ht="16.5" customHeight="1">
      <c r="J617" s="19"/>
      <c r="O617" s="19"/>
    </row>
    <row r="618" ht="16.5" customHeight="1">
      <c r="J618" s="19"/>
      <c r="O618" s="19"/>
    </row>
    <row r="619" ht="16.5" customHeight="1">
      <c r="J619" s="19"/>
      <c r="O619" s="19"/>
    </row>
    <row r="620" ht="16.5" customHeight="1">
      <c r="J620" s="19"/>
      <c r="O620" s="19"/>
    </row>
    <row r="621" ht="16.5" customHeight="1">
      <c r="J621" s="19"/>
      <c r="O621" s="19"/>
    </row>
    <row r="622" ht="16.5" customHeight="1">
      <c r="J622" s="19"/>
      <c r="O622" s="19"/>
    </row>
    <row r="623" ht="16.5" customHeight="1">
      <c r="J623" s="19"/>
      <c r="O623" s="19"/>
    </row>
    <row r="624" ht="16.5" customHeight="1">
      <c r="J624" s="19"/>
      <c r="O624" s="19"/>
    </row>
    <row r="625" ht="16.5" customHeight="1">
      <c r="J625" s="19"/>
      <c r="O625" s="19"/>
    </row>
    <row r="626" ht="16.5" customHeight="1">
      <c r="J626" s="19"/>
      <c r="O626" s="19"/>
    </row>
    <row r="627" ht="16.5" customHeight="1">
      <c r="J627" s="19"/>
      <c r="O627" s="19"/>
    </row>
    <row r="628" ht="16.5" customHeight="1">
      <c r="J628" s="19"/>
      <c r="O628" s="19"/>
    </row>
    <row r="629" ht="16.5" customHeight="1">
      <c r="J629" s="19"/>
      <c r="O629" s="19"/>
    </row>
    <row r="630" ht="16.5" customHeight="1">
      <c r="J630" s="19"/>
      <c r="O630" s="19"/>
    </row>
    <row r="631" ht="16.5" customHeight="1">
      <c r="J631" s="19"/>
      <c r="O631" s="19"/>
    </row>
    <row r="632" ht="16.5" customHeight="1">
      <c r="J632" s="19"/>
      <c r="O632" s="19"/>
    </row>
    <row r="633" ht="16.5" customHeight="1">
      <c r="J633" s="19"/>
      <c r="O633" s="19"/>
    </row>
    <row r="634" ht="16.5" customHeight="1">
      <c r="J634" s="19"/>
      <c r="O634" s="19"/>
    </row>
    <row r="635" ht="16.5" customHeight="1">
      <c r="J635" s="19"/>
      <c r="O635" s="19"/>
    </row>
    <row r="636" ht="16.5" customHeight="1">
      <c r="J636" s="19"/>
      <c r="O636" s="19"/>
    </row>
    <row r="637" ht="16.5" customHeight="1">
      <c r="J637" s="19"/>
      <c r="O637" s="19"/>
    </row>
    <row r="638" ht="16.5" customHeight="1">
      <c r="J638" s="19"/>
      <c r="O638" s="19"/>
    </row>
    <row r="639" ht="16.5" customHeight="1">
      <c r="J639" s="19"/>
      <c r="O639" s="19"/>
    </row>
    <row r="640" ht="16.5" customHeight="1">
      <c r="J640" s="19"/>
      <c r="O640" s="19"/>
    </row>
    <row r="641" ht="16.5" customHeight="1">
      <c r="J641" s="19"/>
      <c r="O641" s="19"/>
    </row>
    <row r="642" ht="16.5" customHeight="1">
      <c r="J642" s="19"/>
      <c r="O642" s="19"/>
    </row>
    <row r="643" ht="16.5" customHeight="1">
      <c r="J643" s="19"/>
      <c r="O643" s="19"/>
    </row>
    <row r="644" ht="16.5" customHeight="1">
      <c r="J644" s="19"/>
      <c r="O644" s="19"/>
    </row>
    <row r="645" ht="16.5" customHeight="1">
      <c r="J645" s="19"/>
      <c r="O645" s="19"/>
    </row>
    <row r="646" ht="16.5" customHeight="1">
      <c r="J646" s="19"/>
      <c r="O646" s="19"/>
    </row>
    <row r="647" ht="16.5" customHeight="1">
      <c r="J647" s="19"/>
      <c r="O647" s="19"/>
    </row>
    <row r="648" ht="16.5" customHeight="1">
      <c r="J648" s="19"/>
      <c r="O648" s="19"/>
    </row>
    <row r="649" ht="16.5" customHeight="1">
      <c r="J649" s="19"/>
      <c r="O649" s="19"/>
    </row>
    <row r="650" ht="16.5" customHeight="1">
      <c r="J650" s="19"/>
      <c r="O650" s="19"/>
    </row>
    <row r="651" ht="16.5" customHeight="1">
      <c r="J651" s="19"/>
      <c r="O651" s="19"/>
    </row>
    <row r="652" ht="16.5" customHeight="1">
      <c r="J652" s="19"/>
      <c r="O652" s="19"/>
    </row>
    <row r="653" ht="16.5" customHeight="1">
      <c r="J653" s="19"/>
      <c r="O653" s="19"/>
    </row>
    <row r="654" ht="16.5" customHeight="1">
      <c r="J654" s="19"/>
      <c r="O654" s="19"/>
    </row>
    <row r="655" ht="16.5" customHeight="1">
      <c r="J655" s="19"/>
      <c r="O655" s="19"/>
    </row>
    <row r="656" ht="16.5" customHeight="1">
      <c r="J656" s="19"/>
      <c r="O656" s="19"/>
    </row>
    <row r="657" ht="16.5" customHeight="1">
      <c r="J657" s="19"/>
      <c r="O657" s="19"/>
    </row>
    <row r="658" ht="16.5" customHeight="1">
      <c r="J658" s="19"/>
      <c r="O658" s="19"/>
    </row>
    <row r="659" ht="16.5" customHeight="1">
      <c r="J659" s="19"/>
      <c r="O659" s="19"/>
    </row>
    <row r="660" ht="16.5" customHeight="1">
      <c r="J660" s="19"/>
      <c r="O660" s="19"/>
    </row>
    <row r="661" ht="16.5" customHeight="1">
      <c r="J661" s="19"/>
      <c r="O661" s="19"/>
    </row>
    <row r="662" ht="16.5" customHeight="1">
      <c r="J662" s="19"/>
      <c r="O662" s="19"/>
    </row>
    <row r="663" ht="16.5" customHeight="1">
      <c r="J663" s="19"/>
      <c r="O663" s="19"/>
    </row>
    <row r="664" ht="16.5" customHeight="1">
      <c r="J664" s="19"/>
      <c r="O664" s="19"/>
    </row>
    <row r="665" ht="16.5" customHeight="1">
      <c r="J665" s="19"/>
      <c r="O665" s="19"/>
    </row>
    <row r="666" ht="16.5" customHeight="1">
      <c r="J666" s="19"/>
      <c r="O666" s="19"/>
    </row>
    <row r="667" ht="16.5" customHeight="1">
      <c r="J667" s="19"/>
      <c r="O667" s="19"/>
    </row>
    <row r="668" ht="16.5" customHeight="1">
      <c r="J668" s="19"/>
      <c r="O668" s="19"/>
    </row>
    <row r="669" ht="16.5" customHeight="1">
      <c r="J669" s="19"/>
      <c r="O669" s="19"/>
    </row>
    <row r="670" ht="16.5" customHeight="1">
      <c r="J670" s="19"/>
      <c r="O670" s="19"/>
    </row>
    <row r="671" ht="16.5" customHeight="1">
      <c r="J671" s="19"/>
      <c r="O671" s="19"/>
    </row>
    <row r="672" ht="16.5" customHeight="1">
      <c r="J672" s="19"/>
      <c r="O672" s="19"/>
    </row>
    <row r="673" ht="16.5" customHeight="1">
      <c r="J673" s="19"/>
      <c r="O673" s="19"/>
    </row>
    <row r="674" ht="16.5" customHeight="1">
      <c r="J674" s="19"/>
      <c r="O674" s="19"/>
    </row>
    <row r="675" ht="16.5" customHeight="1">
      <c r="J675" s="19"/>
      <c r="O675" s="19"/>
    </row>
    <row r="676" ht="16.5" customHeight="1">
      <c r="J676" s="19"/>
      <c r="O676" s="19"/>
    </row>
    <row r="677" ht="16.5" customHeight="1">
      <c r="J677" s="19"/>
      <c r="O677" s="19"/>
    </row>
    <row r="678" ht="16.5" customHeight="1">
      <c r="J678" s="19"/>
      <c r="O678" s="19"/>
    </row>
    <row r="679" ht="16.5" customHeight="1">
      <c r="J679" s="19"/>
      <c r="O679" s="19"/>
    </row>
    <row r="680" ht="16.5" customHeight="1">
      <c r="J680" s="19"/>
      <c r="O680" s="19"/>
    </row>
    <row r="681" ht="16.5" customHeight="1">
      <c r="J681" s="19"/>
      <c r="O681" s="19"/>
    </row>
    <row r="682" ht="16.5" customHeight="1">
      <c r="J682" s="19"/>
      <c r="O682" s="19"/>
    </row>
    <row r="683" ht="16.5" customHeight="1">
      <c r="J683" s="19"/>
      <c r="O683" s="19"/>
    </row>
    <row r="684" ht="16.5" customHeight="1">
      <c r="J684" s="19"/>
      <c r="O684" s="19"/>
    </row>
    <row r="685" ht="16.5" customHeight="1">
      <c r="J685" s="19"/>
      <c r="O685" s="19"/>
    </row>
    <row r="686" ht="16.5" customHeight="1">
      <c r="J686" s="19"/>
      <c r="O686" s="19"/>
    </row>
    <row r="687" ht="16.5" customHeight="1">
      <c r="J687" s="19"/>
      <c r="O687" s="19"/>
    </row>
    <row r="688" ht="16.5" customHeight="1">
      <c r="J688" s="19"/>
      <c r="O688" s="19"/>
    </row>
    <row r="689" ht="16.5" customHeight="1">
      <c r="J689" s="19"/>
      <c r="O689" s="19"/>
    </row>
    <row r="690" ht="16.5" customHeight="1">
      <c r="J690" s="19"/>
      <c r="O690" s="19"/>
    </row>
    <row r="691" ht="16.5" customHeight="1">
      <c r="J691" s="19"/>
      <c r="O691" s="19"/>
    </row>
    <row r="692" ht="16.5" customHeight="1">
      <c r="J692" s="19"/>
      <c r="O692" s="19"/>
    </row>
    <row r="693" ht="16.5" customHeight="1">
      <c r="J693" s="19"/>
      <c r="O693" s="19"/>
    </row>
    <row r="694" ht="16.5" customHeight="1">
      <c r="J694" s="19"/>
      <c r="O694" s="19"/>
    </row>
    <row r="695" ht="16.5" customHeight="1">
      <c r="J695" s="19"/>
      <c r="O695" s="19"/>
    </row>
    <row r="696" ht="16.5" customHeight="1">
      <c r="J696" s="19"/>
      <c r="O696" s="19"/>
    </row>
    <row r="697" ht="16.5" customHeight="1">
      <c r="J697" s="19"/>
      <c r="O697" s="19"/>
    </row>
    <row r="698" ht="16.5" customHeight="1">
      <c r="J698" s="19"/>
      <c r="O698" s="19"/>
    </row>
    <row r="699" ht="16.5" customHeight="1">
      <c r="J699" s="19"/>
      <c r="O699" s="19"/>
    </row>
    <row r="700" ht="16.5" customHeight="1">
      <c r="J700" s="19"/>
      <c r="O700" s="19"/>
    </row>
    <row r="701" ht="16.5" customHeight="1">
      <c r="J701" s="19"/>
      <c r="O701" s="19"/>
    </row>
    <row r="702" ht="16.5" customHeight="1">
      <c r="J702" s="19"/>
      <c r="O702" s="19"/>
    </row>
    <row r="703" ht="16.5" customHeight="1">
      <c r="J703" s="19"/>
      <c r="O703" s="19"/>
    </row>
    <row r="704" ht="16.5" customHeight="1">
      <c r="J704" s="19"/>
      <c r="O704" s="19"/>
    </row>
    <row r="705" ht="16.5" customHeight="1">
      <c r="J705" s="19"/>
      <c r="O705" s="19"/>
    </row>
    <row r="706" ht="16.5" customHeight="1">
      <c r="J706" s="19"/>
      <c r="O706" s="19"/>
    </row>
    <row r="707" ht="16.5" customHeight="1">
      <c r="J707" s="19"/>
      <c r="O707" s="19"/>
    </row>
    <row r="708" ht="16.5" customHeight="1">
      <c r="J708" s="19"/>
      <c r="O708" s="19"/>
    </row>
    <row r="709" ht="16.5" customHeight="1">
      <c r="J709" s="19"/>
      <c r="O709" s="19"/>
    </row>
    <row r="710" ht="16.5" customHeight="1">
      <c r="J710" s="19"/>
      <c r="O710" s="19"/>
    </row>
    <row r="711" ht="16.5" customHeight="1">
      <c r="J711" s="19"/>
      <c r="O711" s="19"/>
    </row>
    <row r="712" ht="16.5" customHeight="1">
      <c r="J712" s="19"/>
      <c r="O712" s="19"/>
    </row>
    <row r="713" ht="16.5" customHeight="1">
      <c r="J713" s="19"/>
      <c r="O713" s="19"/>
    </row>
    <row r="714" ht="16.5" customHeight="1">
      <c r="J714" s="19"/>
      <c r="O714" s="19"/>
    </row>
    <row r="715" ht="16.5" customHeight="1">
      <c r="J715" s="19"/>
      <c r="O715" s="19"/>
    </row>
    <row r="716" ht="16.5" customHeight="1">
      <c r="J716" s="19"/>
      <c r="O716" s="19"/>
    </row>
    <row r="717" ht="16.5" customHeight="1">
      <c r="J717" s="19"/>
      <c r="O717" s="19"/>
    </row>
    <row r="718" ht="16.5" customHeight="1">
      <c r="J718" s="19"/>
      <c r="O718" s="19"/>
    </row>
    <row r="719" ht="16.5" customHeight="1">
      <c r="J719" s="19"/>
      <c r="O719" s="19"/>
    </row>
    <row r="720" ht="16.5" customHeight="1">
      <c r="J720" s="19"/>
      <c r="O720" s="19"/>
    </row>
    <row r="721" ht="16.5" customHeight="1">
      <c r="J721" s="19"/>
      <c r="O721" s="19"/>
    </row>
    <row r="722" ht="16.5" customHeight="1">
      <c r="J722" s="19"/>
      <c r="O722" s="19"/>
    </row>
    <row r="723" ht="16.5" customHeight="1">
      <c r="J723" s="19"/>
      <c r="O723" s="19"/>
    </row>
    <row r="724" ht="16.5" customHeight="1">
      <c r="J724" s="19"/>
      <c r="O724" s="19"/>
    </row>
    <row r="725" ht="16.5" customHeight="1">
      <c r="J725" s="19"/>
      <c r="O725" s="19"/>
    </row>
    <row r="726" ht="16.5" customHeight="1">
      <c r="J726" s="19"/>
      <c r="O726" s="19"/>
    </row>
    <row r="727" ht="16.5" customHeight="1">
      <c r="J727" s="19"/>
      <c r="O727" s="19"/>
    </row>
    <row r="728" ht="16.5" customHeight="1">
      <c r="J728" s="19"/>
      <c r="O728" s="19"/>
    </row>
    <row r="729" ht="16.5" customHeight="1">
      <c r="J729" s="19"/>
      <c r="O729" s="19"/>
    </row>
    <row r="730" ht="16.5" customHeight="1">
      <c r="J730" s="19"/>
      <c r="O730" s="19"/>
    </row>
    <row r="731" ht="16.5" customHeight="1">
      <c r="J731" s="19"/>
      <c r="O731" s="19"/>
    </row>
    <row r="732" ht="16.5" customHeight="1">
      <c r="J732" s="19"/>
      <c r="O732" s="19"/>
    </row>
    <row r="733" ht="16.5" customHeight="1">
      <c r="J733" s="19"/>
      <c r="O733" s="19"/>
    </row>
    <row r="734" ht="16.5" customHeight="1">
      <c r="J734" s="19"/>
      <c r="O734" s="19"/>
    </row>
    <row r="735" ht="16.5" customHeight="1">
      <c r="J735" s="19"/>
      <c r="O735" s="19"/>
    </row>
    <row r="736" ht="16.5" customHeight="1">
      <c r="J736" s="19"/>
      <c r="O736" s="19"/>
    </row>
    <row r="737" ht="16.5" customHeight="1">
      <c r="J737" s="19"/>
      <c r="O737" s="19"/>
    </row>
    <row r="738" ht="16.5" customHeight="1">
      <c r="J738" s="19"/>
      <c r="O738" s="19"/>
    </row>
    <row r="739" ht="16.5" customHeight="1">
      <c r="J739" s="19"/>
      <c r="O739" s="19"/>
    </row>
    <row r="740" ht="16.5" customHeight="1">
      <c r="J740" s="19"/>
      <c r="O740" s="19"/>
    </row>
    <row r="741" ht="16.5" customHeight="1">
      <c r="J741" s="19"/>
      <c r="O741" s="19"/>
    </row>
    <row r="742" ht="16.5" customHeight="1">
      <c r="J742" s="19"/>
      <c r="O742" s="19"/>
    </row>
    <row r="743" ht="16.5" customHeight="1">
      <c r="J743" s="19"/>
      <c r="O743" s="19"/>
    </row>
    <row r="744" ht="16.5" customHeight="1">
      <c r="J744" s="19"/>
      <c r="O744" s="19"/>
    </row>
    <row r="745" ht="16.5" customHeight="1">
      <c r="J745" s="19"/>
      <c r="O745" s="19"/>
    </row>
    <row r="746" ht="16.5" customHeight="1">
      <c r="J746" s="19"/>
      <c r="O746" s="19"/>
    </row>
    <row r="747" ht="16.5" customHeight="1">
      <c r="J747" s="19"/>
      <c r="O747" s="19"/>
    </row>
    <row r="748" ht="16.5" customHeight="1">
      <c r="J748" s="19"/>
      <c r="O748" s="19"/>
    </row>
    <row r="749" ht="16.5" customHeight="1">
      <c r="J749" s="19"/>
      <c r="O749" s="19"/>
    </row>
    <row r="750" ht="16.5" customHeight="1">
      <c r="J750" s="19"/>
      <c r="O750" s="19"/>
    </row>
    <row r="751" ht="16.5" customHeight="1">
      <c r="J751" s="19"/>
      <c r="O751" s="19"/>
    </row>
    <row r="752" ht="16.5" customHeight="1">
      <c r="J752" s="19"/>
      <c r="O752" s="19"/>
    </row>
    <row r="753" ht="16.5" customHeight="1">
      <c r="J753" s="19"/>
      <c r="O753" s="19"/>
    </row>
    <row r="754" ht="16.5" customHeight="1">
      <c r="J754" s="19"/>
      <c r="O754" s="19"/>
    </row>
    <row r="755" ht="16.5" customHeight="1">
      <c r="J755" s="19"/>
      <c r="O755" s="19"/>
    </row>
    <row r="756" ht="16.5" customHeight="1">
      <c r="J756" s="19"/>
      <c r="O756" s="19"/>
    </row>
    <row r="757" ht="16.5" customHeight="1">
      <c r="J757" s="19"/>
      <c r="O757" s="19"/>
    </row>
    <row r="758" ht="16.5" customHeight="1">
      <c r="J758" s="19"/>
      <c r="O758" s="19"/>
    </row>
    <row r="759" ht="16.5" customHeight="1">
      <c r="J759" s="19"/>
      <c r="O759" s="19"/>
    </row>
    <row r="760" ht="16.5" customHeight="1">
      <c r="J760" s="19"/>
      <c r="O760" s="19"/>
    </row>
    <row r="761" ht="16.5" customHeight="1">
      <c r="J761" s="19"/>
      <c r="O761" s="19"/>
    </row>
    <row r="762" ht="16.5" customHeight="1">
      <c r="J762" s="19"/>
      <c r="O762" s="19"/>
    </row>
    <row r="763" ht="16.5" customHeight="1">
      <c r="J763" s="19"/>
      <c r="O763" s="19"/>
    </row>
    <row r="764" ht="16.5" customHeight="1">
      <c r="J764" s="19"/>
      <c r="O764" s="19"/>
    </row>
    <row r="765" ht="16.5" customHeight="1">
      <c r="J765" s="19"/>
      <c r="O765" s="19"/>
    </row>
    <row r="766" ht="16.5" customHeight="1">
      <c r="J766" s="19"/>
      <c r="O766" s="19"/>
    </row>
    <row r="767" ht="16.5" customHeight="1">
      <c r="J767" s="19"/>
      <c r="O767" s="19"/>
    </row>
    <row r="768" ht="16.5" customHeight="1">
      <c r="J768" s="19"/>
      <c r="O768" s="19"/>
    </row>
    <row r="769" ht="16.5" customHeight="1">
      <c r="J769" s="19"/>
      <c r="O769" s="19"/>
    </row>
    <row r="770" ht="16.5" customHeight="1">
      <c r="J770" s="19"/>
      <c r="O770" s="19"/>
    </row>
    <row r="771" ht="16.5" customHeight="1">
      <c r="J771" s="19"/>
      <c r="O771" s="19"/>
    </row>
    <row r="772" ht="16.5" customHeight="1">
      <c r="J772" s="19"/>
      <c r="O772" s="19"/>
    </row>
    <row r="773" ht="16.5" customHeight="1">
      <c r="J773" s="19"/>
      <c r="O773" s="19"/>
    </row>
    <row r="774" ht="16.5" customHeight="1">
      <c r="J774" s="19"/>
      <c r="O774" s="19"/>
    </row>
    <row r="775" ht="16.5" customHeight="1">
      <c r="J775" s="19"/>
      <c r="O775" s="19"/>
    </row>
    <row r="776" ht="16.5" customHeight="1">
      <c r="J776" s="19"/>
      <c r="O776" s="19"/>
    </row>
    <row r="777" ht="16.5" customHeight="1">
      <c r="J777" s="19"/>
      <c r="O777" s="19"/>
    </row>
    <row r="778" ht="16.5" customHeight="1">
      <c r="J778" s="19"/>
      <c r="O778" s="19"/>
    </row>
    <row r="779" ht="16.5" customHeight="1">
      <c r="J779" s="19"/>
      <c r="O779" s="19"/>
    </row>
    <row r="780" ht="16.5" customHeight="1">
      <c r="J780" s="19"/>
      <c r="O780" s="19"/>
    </row>
    <row r="781" ht="16.5" customHeight="1">
      <c r="J781" s="19"/>
      <c r="O781" s="19"/>
    </row>
    <row r="782" ht="16.5" customHeight="1">
      <c r="J782" s="19"/>
      <c r="O782" s="19"/>
    </row>
    <row r="783" ht="16.5" customHeight="1">
      <c r="J783" s="19"/>
      <c r="O783" s="19"/>
    </row>
    <row r="784" ht="16.5" customHeight="1">
      <c r="J784" s="19"/>
      <c r="O784" s="19"/>
    </row>
    <row r="785" ht="16.5" customHeight="1">
      <c r="J785" s="19"/>
      <c r="O785" s="19"/>
    </row>
    <row r="786" ht="16.5" customHeight="1">
      <c r="J786" s="19"/>
      <c r="O786" s="19"/>
    </row>
    <row r="787" ht="16.5" customHeight="1">
      <c r="J787" s="19"/>
      <c r="O787" s="19"/>
    </row>
    <row r="788" ht="16.5" customHeight="1">
      <c r="J788" s="19"/>
      <c r="O788" s="19"/>
    </row>
    <row r="789" ht="16.5" customHeight="1">
      <c r="J789" s="19"/>
      <c r="O789" s="19"/>
    </row>
    <row r="790" ht="16.5" customHeight="1">
      <c r="J790" s="19"/>
      <c r="O790" s="19"/>
    </row>
    <row r="791" ht="16.5" customHeight="1">
      <c r="J791" s="19"/>
      <c r="O791" s="19"/>
    </row>
    <row r="792" ht="16.5" customHeight="1">
      <c r="J792" s="19"/>
      <c r="O792" s="19"/>
    </row>
    <row r="793" ht="16.5" customHeight="1">
      <c r="J793" s="19"/>
      <c r="O793" s="19"/>
    </row>
    <row r="794" ht="16.5" customHeight="1">
      <c r="J794" s="19"/>
      <c r="O794" s="19"/>
    </row>
    <row r="795" ht="16.5" customHeight="1">
      <c r="J795" s="19"/>
      <c r="O795" s="19"/>
    </row>
    <row r="796" ht="16.5" customHeight="1">
      <c r="J796" s="19"/>
      <c r="O796" s="19"/>
    </row>
    <row r="797" ht="16.5" customHeight="1">
      <c r="J797" s="19"/>
      <c r="O797" s="19"/>
    </row>
    <row r="798" ht="16.5" customHeight="1">
      <c r="J798" s="19"/>
      <c r="O798" s="19"/>
    </row>
    <row r="799" ht="16.5" customHeight="1">
      <c r="J799" s="19"/>
      <c r="O799" s="19"/>
    </row>
    <row r="800" ht="16.5" customHeight="1">
      <c r="J800" s="19"/>
      <c r="O800" s="19"/>
    </row>
    <row r="801" ht="16.5" customHeight="1">
      <c r="J801" s="19"/>
      <c r="O801" s="19"/>
    </row>
    <row r="802" ht="16.5" customHeight="1">
      <c r="J802" s="19"/>
      <c r="O802" s="19"/>
    </row>
    <row r="803" ht="16.5" customHeight="1">
      <c r="J803" s="19"/>
      <c r="O803" s="19"/>
    </row>
    <row r="804" ht="16.5" customHeight="1">
      <c r="J804" s="19"/>
      <c r="O804" s="19"/>
    </row>
    <row r="805" ht="16.5" customHeight="1">
      <c r="J805" s="19"/>
      <c r="O805" s="19"/>
    </row>
    <row r="806" ht="16.5" customHeight="1">
      <c r="J806" s="19"/>
      <c r="O806" s="19"/>
    </row>
    <row r="807" ht="16.5" customHeight="1">
      <c r="J807" s="19"/>
      <c r="O807" s="19"/>
    </row>
    <row r="808" ht="16.5" customHeight="1">
      <c r="J808" s="19"/>
      <c r="O808" s="19"/>
    </row>
    <row r="809" ht="16.5" customHeight="1">
      <c r="J809" s="19"/>
      <c r="O809" s="19"/>
    </row>
    <row r="810" ht="16.5" customHeight="1">
      <c r="J810" s="19"/>
      <c r="O810" s="19"/>
    </row>
    <row r="811" ht="16.5" customHeight="1">
      <c r="J811" s="19"/>
      <c r="O811" s="19"/>
    </row>
    <row r="812" ht="16.5" customHeight="1">
      <c r="J812" s="19"/>
      <c r="O812" s="19"/>
    </row>
    <row r="813" ht="16.5" customHeight="1">
      <c r="J813" s="19"/>
      <c r="O813" s="19"/>
    </row>
    <row r="814" ht="16.5" customHeight="1">
      <c r="J814" s="19"/>
      <c r="O814" s="19"/>
    </row>
    <row r="815" ht="16.5" customHeight="1">
      <c r="J815" s="19"/>
      <c r="O815" s="19"/>
    </row>
    <row r="816" ht="16.5" customHeight="1">
      <c r="J816" s="19"/>
      <c r="O816" s="19"/>
    </row>
    <row r="817" ht="16.5" customHeight="1">
      <c r="J817" s="19"/>
      <c r="O817" s="19"/>
    </row>
    <row r="818" ht="16.5" customHeight="1">
      <c r="J818" s="19"/>
      <c r="O818" s="19"/>
    </row>
    <row r="819" ht="16.5" customHeight="1">
      <c r="J819" s="19"/>
      <c r="O819" s="19"/>
    </row>
    <row r="820" ht="16.5" customHeight="1">
      <c r="J820" s="19"/>
      <c r="O820" s="19"/>
    </row>
    <row r="821" ht="16.5" customHeight="1">
      <c r="J821" s="19"/>
      <c r="O821" s="19"/>
    </row>
    <row r="822" ht="16.5" customHeight="1">
      <c r="J822" s="19"/>
      <c r="O822" s="19"/>
    </row>
    <row r="823" ht="16.5" customHeight="1">
      <c r="J823" s="19"/>
      <c r="O823" s="19"/>
    </row>
    <row r="824" ht="16.5" customHeight="1">
      <c r="J824" s="19"/>
      <c r="O824" s="19"/>
    </row>
    <row r="825" ht="16.5" customHeight="1">
      <c r="J825" s="19"/>
      <c r="O825" s="19"/>
    </row>
    <row r="826" ht="16.5" customHeight="1">
      <c r="J826" s="19"/>
      <c r="O826" s="19"/>
    </row>
    <row r="827" ht="16.5" customHeight="1">
      <c r="J827" s="19"/>
      <c r="O827" s="19"/>
    </row>
    <row r="828" ht="16.5" customHeight="1">
      <c r="J828" s="19"/>
      <c r="O828" s="19"/>
    </row>
    <row r="829" ht="16.5" customHeight="1">
      <c r="J829" s="19"/>
      <c r="O829" s="19"/>
    </row>
    <row r="830" ht="16.5" customHeight="1">
      <c r="J830" s="19"/>
      <c r="O830" s="19"/>
    </row>
    <row r="831" ht="16.5" customHeight="1">
      <c r="J831" s="19"/>
      <c r="O831" s="19"/>
    </row>
    <row r="832" ht="16.5" customHeight="1">
      <c r="J832" s="19"/>
      <c r="O832" s="19"/>
    </row>
    <row r="833" ht="16.5" customHeight="1">
      <c r="J833" s="19"/>
      <c r="O833" s="19"/>
    </row>
    <row r="834" ht="16.5" customHeight="1">
      <c r="J834" s="19"/>
      <c r="O834" s="19"/>
    </row>
    <row r="835" ht="16.5" customHeight="1">
      <c r="J835" s="19"/>
      <c r="O835" s="19"/>
    </row>
    <row r="836" ht="16.5" customHeight="1">
      <c r="J836" s="19"/>
      <c r="O836" s="19"/>
    </row>
    <row r="837" ht="16.5" customHeight="1">
      <c r="J837" s="19"/>
      <c r="O837" s="19"/>
    </row>
    <row r="838" ht="16.5" customHeight="1">
      <c r="J838" s="19"/>
      <c r="O838" s="19"/>
    </row>
    <row r="839" ht="16.5" customHeight="1">
      <c r="J839" s="19"/>
      <c r="O839" s="19"/>
    </row>
    <row r="840" ht="16.5" customHeight="1">
      <c r="J840" s="19"/>
      <c r="O840" s="19"/>
    </row>
    <row r="841" ht="16.5" customHeight="1">
      <c r="J841" s="19"/>
      <c r="O841" s="19"/>
    </row>
    <row r="842" ht="16.5" customHeight="1">
      <c r="J842" s="19"/>
      <c r="O842" s="19"/>
    </row>
    <row r="843" ht="16.5" customHeight="1">
      <c r="J843" s="19"/>
      <c r="O843" s="19"/>
    </row>
    <row r="844" ht="16.5" customHeight="1">
      <c r="J844" s="19"/>
      <c r="O844" s="19"/>
    </row>
    <row r="845" ht="16.5" customHeight="1">
      <c r="J845" s="19"/>
      <c r="O845" s="19"/>
    </row>
    <row r="846" ht="16.5" customHeight="1">
      <c r="J846" s="19"/>
      <c r="O846" s="19"/>
    </row>
    <row r="847" ht="16.5" customHeight="1">
      <c r="J847" s="19"/>
      <c r="O847" s="19"/>
    </row>
    <row r="848" ht="16.5" customHeight="1">
      <c r="J848" s="19"/>
      <c r="O848" s="19"/>
    </row>
    <row r="849" ht="16.5" customHeight="1">
      <c r="J849" s="19"/>
      <c r="O849" s="19"/>
    </row>
    <row r="850" ht="16.5" customHeight="1">
      <c r="J850" s="19"/>
      <c r="O850" s="19"/>
    </row>
    <row r="851" ht="16.5" customHeight="1">
      <c r="J851" s="19"/>
      <c r="O851" s="19"/>
    </row>
    <row r="852" ht="16.5" customHeight="1">
      <c r="J852" s="19"/>
      <c r="O852" s="19"/>
    </row>
    <row r="853" ht="16.5" customHeight="1">
      <c r="J853" s="19"/>
      <c r="O853" s="19"/>
    </row>
    <row r="854" ht="16.5" customHeight="1">
      <c r="J854" s="19"/>
      <c r="O854" s="19"/>
    </row>
    <row r="855" ht="16.5" customHeight="1">
      <c r="J855" s="19"/>
      <c r="O855" s="19"/>
    </row>
    <row r="856" ht="16.5" customHeight="1">
      <c r="J856" s="19"/>
      <c r="O856" s="19"/>
    </row>
    <row r="857" ht="16.5" customHeight="1">
      <c r="J857" s="19"/>
      <c r="O857" s="19"/>
    </row>
    <row r="858" ht="16.5" customHeight="1">
      <c r="J858" s="19"/>
      <c r="O858" s="19"/>
    </row>
    <row r="859" ht="16.5" customHeight="1">
      <c r="J859" s="19"/>
      <c r="O859" s="19"/>
    </row>
    <row r="860" ht="16.5" customHeight="1">
      <c r="J860" s="19"/>
      <c r="O860" s="19"/>
    </row>
    <row r="861" ht="16.5" customHeight="1">
      <c r="J861" s="19"/>
      <c r="O861" s="19"/>
    </row>
    <row r="862" ht="16.5" customHeight="1">
      <c r="J862" s="19"/>
      <c r="O862" s="19"/>
    </row>
    <row r="863" ht="16.5" customHeight="1">
      <c r="J863" s="19"/>
      <c r="O863" s="19"/>
    </row>
    <row r="864" ht="16.5" customHeight="1">
      <c r="J864" s="19"/>
      <c r="O864" s="19"/>
    </row>
    <row r="865" ht="16.5" customHeight="1">
      <c r="J865" s="19"/>
      <c r="O865" s="19"/>
    </row>
    <row r="866" ht="16.5" customHeight="1">
      <c r="J866" s="19"/>
      <c r="O866" s="19"/>
    </row>
    <row r="867" ht="16.5" customHeight="1">
      <c r="J867" s="19"/>
      <c r="O867" s="19"/>
    </row>
    <row r="868" ht="16.5" customHeight="1">
      <c r="J868" s="19"/>
      <c r="O868" s="19"/>
    </row>
    <row r="869" ht="16.5" customHeight="1">
      <c r="J869" s="19"/>
      <c r="O869" s="19"/>
    </row>
    <row r="870" ht="16.5" customHeight="1">
      <c r="J870" s="19"/>
      <c r="O870" s="19"/>
    </row>
    <row r="871" ht="16.5" customHeight="1">
      <c r="J871" s="19"/>
      <c r="O871" s="19"/>
    </row>
    <row r="872" ht="16.5" customHeight="1">
      <c r="J872" s="19"/>
      <c r="O872" s="19"/>
    </row>
    <row r="873" ht="16.5" customHeight="1">
      <c r="J873" s="19"/>
      <c r="O873" s="19"/>
    </row>
    <row r="874" ht="16.5" customHeight="1">
      <c r="J874" s="19"/>
      <c r="O874" s="19"/>
    </row>
    <row r="875" ht="16.5" customHeight="1">
      <c r="J875" s="19"/>
      <c r="O875" s="19"/>
    </row>
    <row r="876" ht="16.5" customHeight="1">
      <c r="J876" s="19"/>
      <c r="O876" s="19"/>
    </row>
    <row r="877" ht="16.5" customHeight="1">
      <c r="J877" s="19"/>
      <c r="O877" s="19"/>
    </row>
    <row r="878" ht="16.5" customHeight="1">
      <c r="J878" s="19"/>
      <c r="O878" s="19"/>
    </row>
    <row r="879" ht="16.5" customHeight="1">
      <c r="J879" s="19"/>
      <c r="O879" s="19"/>
    </row>
    <row r="880" ht="16.5" customHeight="1">
      <c r="J880" s="19"/>
      <c r="O880" s="19"/>
    </row>
    <row r="881" ht="16.5" customHeight="1">
      <c r="J881" s="19"/>
      <c r="O881" s="19"/>
    </row>
    <row r="882" ht="16.5" customHeight="1">
      <c r="J882" s="19"/>
      <c r="O882" s="19"/>
    </row>
    <row r="883" ht="16.5" customHeight="1">
      <c r="J883" s="19"/>
      <c r="O883" s="19"/>
    </row>
    <row r="884" ht="16.5" customHeight="1">
      <c r="J884" s="19"/>
      <c r="O884" s="19"/>
    </row>
    <row r="885" ht="16.5" customHeight="1">
      <c r="J885" s="19"/>
      <c r="O885" s="19"/>
    </row>
    <row r="886" ht="16.5" customHeight="1">
      <c r="J886" s="19"/>
      <c r="O886" s="19"/>
    </row>
    <row r="887" ht="16.5" customHeight="1">
      <c r="J887" s="19"/>
      <c r="O887" s="19"/>
    </row>
    <row r="888" ht="16.5" customHeight="1">
      <c r="J888" s="19"/>
      <c r="O888" s="19"/>
    </row>
    <row r="889" ht="16.5" customHeight="1">
      <c r="J889" s="19"/>
      <c r="O889" s="19"/>
    </row>
    <row r="890" ht="16.5" customHeight="1">
      <c r="J890" s="19"/>
      <c r="O890" s="19"/>
    </row>
    <row r="891" ht="16.5" customHeight="1">
      <c r="J891" s="19"/>
      <c r="O891" s="19"/>
    </row>
    <row r="892" ht="16.5" customHeight="1">
      <c r="J892" s="19"/>
      <c r="O892" s="19"/>
    </row>
    <row r="893" ht="16.5" customHeight="1">
      <c r="J893" s="19"/>
      <c r="O893" s="19"/>
    </row>
    <row r="894" ht="16.5" customHeight="1">
      <c r="J894" s="19"/>
      <c r="O894" s="19"/>
    </row>
    <row r="895" ht="16.5" customHeight="1">
      <c r="J895" s="19"/>
      <c r="O895" s="19"/>
    </row>
    <row r="896" ht="16.5" customHeight="1">
      <c r="J896" s="19"/>
      <c r="O896" s="19"/>
    </row>
    <row r="897" ht="16.5" customHeight="1">
      <c r="J897" s="19"/>
      <c r="O897" s="19"/>
    </row>
    <row r="898" ht="16.5" customHeight="1">
      <c r="J898" s="19"/>
      <c r="O898" s="19"/>
    </row>
    <row r="899" ht="16.5" customHeight="1">
      <c r="J899" s="19"/>
      <c r="O899" s="19"/>
    </row>
    <row r="900" ht="16.5" customHeight="1">
      <c r="J900" s="19"/>
      <c r="O900" s="19"/>
    </row>
    <row r="901" ht="16.5" customHeight="1">
      <c r="J901" s="19"/>
      <c r="O901" s="19"/>
    </row>
    <row r="902" ht="16.5" customHeight="1">
      <c r="J902" s="19"/>
      <c r="O902" s="19"/>
    </row>
    <row r="903" ht="16.5" customHeight="1">
      <c r="J903" s="19"/>
      <c r="O903" s="19"/>
    </row>
    <row r="904" ht="16.5" customHeight="1">
      <c r="J904" s="19"/>
      <c r="O904" s="19"/>
    </row>
    <row r="905" ht="16.5" customHeight="1">
      <c r="J905" s="19"/>
      <c r="O905" s="19"/>
    </row>
    <row r="906" ht="16.5" customHeight="1">
      <c r="J906" s="19"/>
      <c r="O906" s="19"/>
    </row>
    <row r="907" ht="16.5" customHeight="1">
      <c r="J907" s="19"/>
      <c r="O907" s="19"/>
    </row>
    <row r="908" ht="16.5" customHeight="1">
      <c r="J908" s="19"/>
      <c r="O908" s="19"/>
    </row>
    <row r="909" ht="16.5" customHeight="1">
      <c r="J909" s="19"/>
      <c r="O909" s="19"/>
    </row>
    <row r="910" ht="16.5" customHeight="1">
      <c r="J910" s="19"/>
      <c r="O910" s="19"/>
    </row>
    <row r="911" ht="16.5" customHeight="1">
      <c r="J911" s="19"/>
      <c r="O911" s="19"/>
    </row>
    <row r="912" ht="16.5" customHeight="1">
      <c r="J912" s="19"/>
      <c r="O912" s="19"/>
    </row>
    <row r="913" ht="16.5" customHeight="1">
      <c r="J913" s="19"/>
      <c r="O913" s="19"/>
    </row>
    <row r="914" ht="16.5" customHeight="1">
      <c r="J914" s="19"/>
      <c r="O914" s="19"/>
    </row>
    <row r="915" ht="16.5" customHeight="1">
      <c r="J915" s="19"/>
      <c r="O915" s="19"/>
    </row>
    <row r="916" ht="16.5" customHeight="1">
      <c r="J916" s="19"/>
      <c r="O916" s="19"/>
    </row>
    <row r="917" ht="16.5" customHeight="1">
      <c r="J917" s="19"/>
      <c r="O917" s="19"/>
    </row>
    <row r="918" ht="16.5" customHeight="1">
      <c r="J918" s="19"/>
      <c r="O918" s="19"/>
    </row>
    <row r="919" ht="16.5" customHeight="1">
      <c r="J919" s="19"/>
      <c r="O919" s="19"/>
    </row>
    <row r="920" ht="16.5" customHeight="1">
      <c r="J920" s="19"/>
      <c r="O920" s="19"/>
    </row>
    <row r="921" ht="16.5" customHeight="1">
      <c r="J921" s="19"/>
      <c r="O921" s="19"/>
    </row>
    <row r="922" ht="16.5" customHeight="1">
      <c r="J922" s="19"/>
      <c r="O922" s="19"/>
    </row>
    <row r="923" ht="16.5" customHeight="1">
      <c r="J923" s="19"/>
      <c r="O923" s="19"/>
    </row>
    <row r="924" ht="16.5" customHeight="1">
      <c r="J924" s="19"/>
      <c r="O924" s="19"/>
    </row>
    <row r="925" ht="16.5" customHeight="1">
      <c r="J925" s="19"/>
      <c r="O925" s="19"/>
    </row>
    <row r="926" ht="16.5" customHeight="1">
      <c r="J926" s="19"/>
      <c r="O926" s="19"/>
    </row>
    <row r="927" ht="16.5" customHeight="1">
      <c r="J927" s="19"/>
      <c r="O927" s="19"/>
    </row>
    <row r="928" ht="16.5" customHeight="1">
      <c r="J928" s="19"/>
      <c r="O928" s="19"/>
    </row>
    <row r="929" ht="16.5" customHeight="1">
      <c r="J929" s="19"/>
      <c r="O929" s="19"/>
    </row>
    <row r="930" ht="16.5" customHeight="1">
      <c r="J930" s="19"/>
      <c r="O930" s="19"/>
    </row>
    <row r="931" ht="16.5" customHeight="1">
      <c r="J931" s="19"/>
      <c r="O931" s="19"/>
    </row>
    <row r="932" ht="16.5" customHeight="1">
      <c r="J932" s="19"/>
      <c r="O932" s="19"/>
    </row>
    <row r="933" ht="16.5" customHeight="1">
      <c r="J933" s="19"/>
      <c r="O933" s="19"/>
    </row>
    <row r="934" ht="16.5" customHeight="1">
      <c r="J934" s="19"/>
      <c r="O934" s="19"/>
    </row>
    <row r="935" ht="16.5" customHeight="1">
      <c r="J935" s="19"/>
      <c r="O935" s="19"/>
    </row>
    <row r="936" ht="16.5" customHeight="1">
      <c r="J936" s="19"/>
      <c r="O936" s="19"/>
    </row>
    <row r="937" ht="16.5" customHeight="1">
      <c r="J937" s="19"/>
      <c r="O937" s="19"/>
    </row>
    <row r="938" ht="16.5" customHeight="1">
      <c r="J938" s="19"/>
      <c r="O938" s="19"/>
    </row>
    <row r="939" ht="16.5" customHeight="1">
      <c r="J939" s="19"/>
      <c r="O939" s="19"/>
    </row>
    <row r="940" ht="16.5" customHeight="1">
      <c r="J940" s="19"/>
      <c r="O940" s="19"/>
    </row>
    <row r="941" ht="16.5" customHeight="1">
      <c r="J941" s="19"/>
      <c r="O941" s="19"/>
    </row>
    <row r="942" ht="16.5" customHeight="1">
      <c r="J942" s="19"/>
      <c r="O942" s="19"/>
    </row>
    <row r="943" ht="16.5" customHeight="1">
      <c r="J943" s="19"/>
      <c r="O943" s="19"/>
    </row>
    <row r="944" ht="16.5" customHeight="1">
      <c r="J944" s="19"/>
      <c r="O944" s="19"/>
    </row>
    <row r="945" ht="16.5" customHeight="1">
      <c r="J945" s="19"/>
      <c r="O945" s="19"/>
    </row>
    <row r="946" ht="16.5" customHeight="1">
      <c r="J946" s="19"/>
      <c r="O946" s="19"/>
    </row>
    <row r="947" ht="16.5" customHeight="1">
      <c r="J947" s="19"/>
      <c r="O947" s="19"/>
    </row>
    <row r="948" ht="16.5" customHeight="1">
      <c r="J948" s="19"/>
      <c r="O948" s="19"/>
    </row>
    <row r="949" ht="16.5" customHeight="1">
      <c r="J949" s="19"/>
      <c r="O949" s="19"/>
    </row>
    <row r="950" ht="16.5" customHeight="1">
      <c r="J950" s="19"/>
      <c r="O950" s="19"/>
    </row>
    <row r="951" ht="16.5" customHeight="1">
      <c r="J951" s="19"/>
      <c r="O951" s="19"/>
    </row>
    <row r="952" ht="16.5" customHeight="1">
      <c r="J952" s="19"/>
      <c r="O952" s="19"/>
    </row>
    <row r="953" ht="16.5" customHeight="1">
      <c r="J953" s="19"/>
      <c r="O953" s="19"/>
    </row>
    <row r="954" ht="16.5" customHeight="1">
      <c r="J954" s="19"/>
      <c r="O954" s="19"/>
    </row>
    <row r="955" ht="16.5" customHeight="1">
      <c r="J955" s="19"/>
      <c r="O955" s="19"/>
    </row>
    <row r="956" ht="16.5" customHeight="1">
      <c r="J956" s="19"/>
      <c r="O956" s="19"/>
    </row>
    <row r="957" ht="16.5" customHeight="1">
      <c r="J957" s="19"/>
      <c r="O957" s="19"/>
    </row>
    <row r="958" ht="16.5" customHeight="1">
      <c r="J958" s="19"/>
      <c r="O958" s="19"/>
    </row>
    <row r="959" ht="16.5" customHeight="1">
      <c r="J959" s="19"/>
      <c r="O959" s="19"/>
    </row>
    <row r="960" ht="16.5" customHeight="1">
      <c r="J960" s="19"/>
      <c r="O960" s="19"/>
    </row>
    <row r="961" ht="16.5" customHeight="1">
      <c r="J961" s="19"/>
      <c r="O961" s="19"/>
    </row>
    <row r="962" ht="16.5" customHeight="1">
      <c r="J962" s="19"/>
      <c r="O962" s="19"/>
    </row>
    <row r="963" ht="16.5" customHeight="1">
      <c r="J963" s="19"/>
      <c r="O963" s="19"/>
    </row>
    <row r="964" ht="16.5" customHeight="1">
      <c r="J964" s="19"/>
      <c r="O964" s="19"/>
    </row>
    <row r="965" ht="16.5" customHeight="1">
      <c r="J965" s="19"/>
      <c r="O965" s="19"/>
    </row>
    <row r="966" ht="16.5" customHeight="1">
      <c r="J966" s="19"/>
      <c r="O966" s="19"/>
    </row>
    <row r="967" ht="16.5" customHeight="1">
      <c r="J967" s="19"/>
      <c r="O967" s="19"/>
    </row>
    <row r="968" ht="16.5" customHeight="1">
      <c r="J968" s="19"/>
      <c r="O968" s="19"/>
    </row>
    <row r="969" ht="16.5" customHeight="1">
      <c r="J969" s="19"/>
      <c r="O969" s="19"/>
    </row>
    <row r="970" ht="16.5" customHeight="1">
      <c r="J970" s="19"/>
      <c r="O970" s="19"/>
    </row>
    <row r="971" ht="16.5" customHeight="1">
      <c r="J971" s="19"/>
      <c r="O971" s="19"/>
    </row>
    <row r="972" ht="16.5" customHeight="1">
      <c r="J972" s="19"/>
      <c r="O972" s="19"/>
    </row>
    <row r="973" ht="16.5" customHeight="1">
      <c r="J973" s="19"/>
      <c r="O973" s="19"/>
    </row>
    <row r="974" ht="16.5" customHeight="1">
      <c r="J974" s="19"/>
      <c r="O974" s="19"/>
    </row>
    <row r="975" ht="16.5" customHeight="1">
      <c r="J975" s="19"/>
      <c r="O975" s="19"/>
    </row>
    <row r="976" ht="16.5" customHeight="1">
      <c r="J976" s="19"/>
      <c r="O976" s="19"/>
    </row>
    <row r="977" ht="16.5" customHeight="1">
      <c r="J977" s="19"/>
      <c r="O977" s="19"/>
    </row>
    <row r="978" ht="16.5" customHeight="1">
      <c r="J978" s="19"/>
      <c r="O978" s="19"/>
    </row>
    <row r="979" ht="16.5" customHeight="1">
      <c r="J979" s="19"/>
      <c r="O979" s="19"/>
    </row>
    <row r="980" ht="16.5" customHeight="1">
      <c r="J980" s="19"/>
      <c r="O980" s="19"/>
    </row>
    <row r="981" ht="16.5" customHeight="1">
      <c r="J981" s="19"/>
      <c r="O981" s="19"/>
    </row>
    <row r="982" ht="16.5" customHeight="1">
      <c r="J982" s="19"/>
      <c r="O982" s="19"/>
    </row>
    <row r="983" ht="16.5" customHeight="1">
      <c r="J983" s="19"/>
      <c r="O983" s="19"/>
    </row>
    <row r="984" ht="16.5" customHeight="1">
      <c r="J984" s="19"/>
      <c r="O984" s="19"/>
    </row>
    <row r="985" ht="16.5" customHeight="1">
      <c r="J985" s="19"/>
      <c r="O985" s="19"/>
    </row>
    <row r="986" ht="16.5" customHeight="1">
      <c r="J986" s="19"/>
      <c r="O986" s="19"/>
    </row>
    <row r="987" ht="16.5" customHeight="1">
      <c r="J987" s="19"/>
      <c r="O987" s="19"/>
    </row>
    <row r="988" ht="16.5" customHeight="1">
      <c r="J988" s="19"/>
      <c r="O988" s="19"/>
    </row>
    <row r="989" ht="16.5" customHeight="1">
      <c r="J989" s="19"/>
      <c r="O989" s="19"/>
    </row>
    <row r="990" ht="16.5" customHeight="1">
      <c r="J990" s="19"/>
      <c r="O990" s="19"/>
    </row>
    <row r="991" ht="16.5" customHeight="1">
      <c r="J991" s="19"/>
      <c r="O991" s="19"/>
    </row>
    <row r="992" ht="16.5" customHeight="1">
      <c r="J992" s="19"/>
      <c r="O992" s="19"/>
    </row>
    <row r="993" ht="16.5" customHeight="1">
      <c r="J993" s="19"/>
      <c r="O993" s="19"/>
    </row>
    <row r="994" ht="16.5" customHeight="1">
      <c r="J994" s="19"/>
      <c r="O994" s="19"/>
    </row>
    <row r="995" ht="16.5" customHeight="1">
      <c r="J995" s="19"/>
      <c r="O995" s="19"/>
    </row>
    <row r="996" ht="16.5" customHeight="1">
      <c r="J996" s="19"/>
      <c r="O996" s="19"/>
    </row>
    <row r="997" ht="16.5" customHeight="1">
      <c r="J997" s="19"/>
      <c r="O997" s="19"/>
    </row>
    <row r="998" ht="16.5" customHeight="1">
      <c r="J998" s="19"/>
      <c r="O998" s="19"/>
    </row>
    <row r="999" ht="16.5" customHeight="1">
      <c r="J999" s="19"/>
      <c r="O999" s="19"/>
    </row>
    <row r="1000" ht="16.5" customHeight="1">
      <c r="J1000" s="19"/>
      <c r="O1000" s="19"/>
    </row>
  </sheetData>
  <mergeCells count="2">
    <mergeCell ref="J1:N1"/>
    <mergeCell ref="O1:S1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22T21:28:35Z</dcterms:created>
  <dc:creator>Microsoft Office User</dc:creator>
</cp:coreProperties>
</file>